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13_ncr:1_{0023E943-0D87-4ECD-AF8E-EAC50A345CEF}" xr6:coauthVersionLast="47" xr6:coauthVersionMax="47" xr10:uidLastSave="{00000000-0000-0000-0000-000000000000}"/>
  <bookViews>
    <workbookView xWindow="-120" yWindow="-120" windowWidth="29040" windowHeight="17790" xr2:uid="{00000000-000D-0000-FFFF-FFFF00000000}"/>
  </bookViews>
  <sheets>
    <sheet name="Raw Data Density centrifug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81" i="2" l="1"/>
  <c r="F381" i="2" s="1"/>
  <c r="D380" i="2"/>
  <c r="F380" i="2" s="1"/>
  <c r="D379" i="2"/>
  <c r="F379" i="2" s="1"/>
  <c r="D378" i="2"/>
  <c r="F378" i="2" s="1"/>
  <c r="D377" i="2"/>
  <c r="F377" i="2" s="1"/>
  <c r="D376" i="2"/>
  <c r="F376" i="2" s="1"/>
  <c r="D375" i="2"/>
  <c r="F375" i="2" s="1"/>
  <c r="D374" i="2"/>
  <c r="F374" i="2" s="1"/>
  <c r="D373" i="2"/>
  <c r="F373" i="2" s="1"/>
  <c r="D372" i="2"/>
  <c r="F372" i="2" s="1"/>
  <c r="D371" i="2"/>
  <c r="F371" i="2" s="1"/>
  <c r="D370" i="2"/>
  <c r="F370" i="2" s="1"/>
  <c r="D369" i="2"/>
  <c r="F369" i="2" s="1"/>
  <c r="D368" i="2"/>
  <c r="F368" i="2" s="1"/>
  <c r="D367" i="2"/>
  <c r="F367" i="2" s="1"/>
  <c r="D366" i="2"/>
  <c r="F366" i="2" s="1"/>
  <c r="D365" i="2"/>
  <c r="F365" i="2" s="1"/>
  <c r="D364" i="2"/>
  <c r="F364" i="2" s="1"/>
  <c r="D363" i="2"/>
  <c r="F363" i="2" s="1"/>
  <c r="D362" i="2"/>
  <c r="F362" i="2" s="1"/>
  <c r="D361" i="2"/>
  <c r="F361" i="2" s="1"/>
  <c r="F360" i="2"/>
  <c r="D360" i="2"/>
  <c r="D359" i="2"/>
  <c r="F359" i="2" s="1"/>
  <c r="D358" i="2"/>
  <c r="F358" i="2" s="1"/>
  <c r="D357" i="2"/>
  <c r="F357" i="2" s="1"/>
  <c r="D356" i="2"/>
  <c r="F356" i="2" s="1"/>
  <c r="D355" i="2"/>
  <c r="F355" i="2" s="1"/>
  <c r="D354" i="2"/>
  <c r="F354" i="2" s="1"/>
  <c r="D353" i="2"/>
  <c r="F353" i="2" s="1"/>
  <c r="D352" i="2"/>
  <c r="F352" i="2" s="1"/>
  <c r="D351" i="2"/>
  <c r="F351" i="2" s="1"/>
  <c r="D350" i="2"/>
  <c r="F350" i="2" s="1"/>
  <c r="D349" i="2"/>
  <c r="F349" i="2" s="1"/>
  <c r="D348" i="2"/>
  <c r="F348" i="2" s="1"/>
  <c r="D347" i="2"/>
  <c r="F347" i="2" s="1"/>
  <c r="D346" i="2"/>
  <c r="F346" i="2" s="1"/>
  <c r="D345" i="2"/>
  <c r="F345" i="2" s="1"/>
  <c r="D344" i="2"/>
  <c r="F344" i="2" s="1"/>
  <c r="D343" i="2"/>
  <c r="F343" i="2" s="1"/>
  <c r="D342" i="2"/>
  <c r="F342" i="2" s="1"/>
  <c r="D341" i="2"/>
  <c r="F341" i="2" s="1"/>
  <c r="D340" i="2"/>
  <c r="F340" i="2" s="1"/>
  <c r="D339" i="2"/>
  <c r="F339" i="2" s="1"/>
  <c r="D338" i="2"/>
  <c r="F338" i="2" s="1"/>
  <c r="D337" i="2"/>
  <c r="F337" i="2" s="1"/>
  <c r="D336" i="2"/>
  <c r="F336" i="2" s="1"/>
  <c r="D335" i="2"/>
  <c r="F335" i="2" s="1"/>
  <c r="D334" i="2"/>
  <c r="F334" i="2" s="1"/>
  <c r="D333" i="2"/>
  <c r="F333" i="2" s="1"/>
  <c r="D332" i="2"/>
  <c r="F332" i="2" s="1"/>
  <c r="D331" i="2"/>
  <c r="F331" i="2" s="1"/>
  <c r="D330" i="2"/>
  <c r="F330" i="2" s="1"/>
  <c r="D329" i="2"/>
  <c r="F329" i="2" s="1"/>
  <c r="D328" i="2"/>
  <c r="F328" i="2" s="1"/>
  <c r="D327" i="2"/>
  <c r="F327" i="2" s="1"/>
  <c r="D326" i="2"/>
  <c r="F326" i="2" s="1"/>
  <c r="D325" i="2"/>
  <c r="F325" i="2" s="1"/>
  <c r="D324" i="2"/>
  <c r="F324" i="2" s="1"/>
  <c r="D323" i="2"/>
  <c r="F323" i="2" s="1"/>
  <c r="D322" i="2"/>
  <c r="F322" i="2" s="1"/>
  <c r="D321" i="2"/>
  <c r="F321" i="2" s="1"/>
  <c r="D320" i="2"/>
  <c r="F320" i="2" s="1"/>
  <c r="D319" i="2"/>
  <c r="F319" i="2" s="1"/>
  <c r="D318" i="2"/>
  <c r="F318" i="2" s="1"/>
  <c r="D317" i="2"/>
  <c r="F317" i="2" s="1"/>
  <c r="D316" i="2"/>
  <c r="F316" i="2" s="1"/>
  <c r="D315" i="2"/>
  <c r="F315" i="2" s="1"/>
  <c r="D314" i="2"/>
  <c r="F314" i="2" s="1"/>
  <c r="D313" i="2"/>
  <c r="F313" i="2" s="1"/>
  <c r="D312" i="2"/>
  <c r="F312" i="2" s="1"/>
  <c r="D311" i="2"/>
  <c r="F311" i="2" s="1"/>
  <c r="D310" i="2"/>
  <c r="F310" i="2" s="1"/>
  <c r="D309" i="2"/>
  <c r="F309" i="2" s="1"/>
  <c r="D308" i="2"/>
  <c r="F308" i="2" s="1"/>
  <c r="D307" i="2"/>
  <c r="F307" i="2" s="1"/>
  <c r="D306" i="2"/>
  <c r="F306" i="2" s="1"/>
  <c r="D305" i="2"/>
  <c r="F305" i="2" s="1"/>
  <c r="D304" i="2"/>
  <c r="F304" i="2" s="1"/>
  <c r="D303" i="2"/>
  <c r="F303" i="2" s="1"/>
  <c r="D302" i="2"/>
  <c r="F302" i="2" s="1"/>
  <c r="D301" i="2"/>
  <c r="F301" i="2" s="1"/>
  <c r="D300" i="2"/>
  <c r="F300" i="2" s="1"/>
  <c r="D299" i="2"/>
  <c r="F299" i="2" s="1"/>
  <c r="D298" i="2"/>
  <c r="F298" i="2" s="1"/>
  <c r="D297" i="2"/>
  <c r="F297" i="2" s="1"/>
  <c r="D296" i="2"/>
  <c r="F296" i="2" s="1"/>
  <c r="D295" i="2"/>
  <c r="F295" i="2" s="1"/>
  <c r="D294" i="2"/>
  <c r="F294" i="2" s="1"/>
  <c r="D293" i="2"/>
  <c r="F293" i="2" s="1"/>
  <c r="D292" i="2"/>
  <c r="F292" i="2" s="1"/>
  <c r="D291" i="2"/>
  <c r="F291" i="2" s="1"/>
  <c r="D290" i="2"/>
  <c r="F290" i="2" s="1"/>
  <c r="D289" i="2"/>
  <c r="F289" i="2" s="1"/>
  <c r="D288" i="2"/>
  <c r="F288" i="2" s="1"/>
  <c r="D287" i="2"/>
  <c r="F287" i="2" s="1"/>
  <c r="D286" i="2"/>
  <c r="F286" i="2" s="1"/>
  <c r="D285" i="2"/>
  <c r="F285" i="2" s="1"/>
  <c r="D284" i="2"/>
  <c r="F284" i="2" s="1"/>
  <c r="D283" i="2"/>
  <c r="F283" i="2" s="1"/>
  <c r="D282" i="2"/>
  <c r="F282" i="2" s="1"/>
  <c r="D281" i="2"/>
  <c r="F281" i="2" s="1"/>
  <c r="D280" i="2"/>
  <c r="F280" i="2" s="1"/>
  <c r="D279" i="2"/>
  <c r="F279" i="2" s="1"/>
  <c r="D278" i="2"/>
  <c r="F278" i="2" s="1"/>
  <c r="D277" i="2"/>
  <c r="F277" i="2" s="1"/>
  <c r="D276" i="2"/>
  <c r="F276" i="2" s="1"/>
  <c r="D275" i="2"/>
  <c r="F275" i="2" s="1"/>
  <c r="D274" i="2"/>
  <c r="F274" i="2" s="1"/>
  <c r="D273" i="2"/>
  <c r="F273" i="2" s="1"/>
  <c r="D272" i="2"/>
  <c r="F272" i="2" s="1"/>
  <c r="D271" i="2"/>
  <c r="F271" i="2" s="1"/>
  <c r="D270" i="2"/>
  <c r="F270" i="2" s="1"/>
  <c r="D269" i="2"/>
  <c r="F269" i="2" s="1"/>
  <c r="D268" i="2"/>
  <c r="F268" i="2" s="1"/>
  <c r="D267" i="2"/>
  <c r="F267" i="2" s="1"/>
  <c r="D266" i="2"/>
  <c r="F266" i="2" s="1"/>
  <c r="D265" i="2"/>
  <c r="F265" i="2" s="1"/>
  <c r="D264" i="2"/>
  <c r="F264" i="2" s="1"/>
  <c r="D263" i="2"/>
  <c r="F263" i="2" s="1"/>
  <c r="D262" i="2"/>
  <c r="F262" i="2" s="1"/>
  <c r="D261" i="2"/>
  <c r="F261" i="2" s="1"/>
  <c r="D260" i="2"/>
  <c r="F260" i="2" s="1"/>
  <c r="D259" i="2"/>
  <c r="F259" i="2" s="1"/>
  <c r="D258" i="2"/>
  <c r="F258" i="2" s="1"/>
  <c r="D257" i="2"/>
  <c r="F257" i="2" s="1"/>
  <c r="D256" i="2"/>
  <c r="F256" i="2" s="1"/>
  <c r="D255" i="2"/>
  <c r="F255" i="2" s="1"/>
  <c r="D254" i="2"/>
  <c r="F254" i="2" s="1"/>
  <c r="D253" i="2"/>
  <c r="F253" i="2" s="1"/>
  <c r="D252" i="2"/>
  <c r="F252" i="2" s="1"/>
  <c r="D251" i="2"/>
  <c r="F251" i="2" s="1"/>
  <c r="D250" i="2"/>
  <c r="F250" i="2" s="1"/>
  <c r="D249" i="2"/>
  <c r="F249" i="2" s="1"/>
  <c r="D248" i="2"/>
  <c r="F248" i="2" s="1"/>
  <c r="D247" i="2"/>
  <c r="F247" i="2" s="1"/>
  <c r="D246" i="2"/>
  <c r="F246" i="2" s="1"/>
  <c r="D245" i="2"/>
  <c r="F245" i="2" s="1"/>
  <c r="D244" i="2"/>
  <c r="F244" i="2" s="1"/>
  <c r="D243" i="2"/>
  <c r="F243" i="2" s="1"/>
  <c r="D242" i="2"/>
  <c r="F242" i="2" s="1"/>
  <c r="F241" i="2"/>
  <c r="D241" i="2"/>
  <c r="D240" i="2"/>
  <c r="F240" i="2" s="1"/>
  <c r="D239" i="2"/>
  <c r="F239" i="2" s="1"/>
  <c r="D238" i="2"/>
  <c r="F238" i="2" s="1"/>
  <c r="D237" i="2"/>
  <c r="F237" i="2" s="1"/>
  <c r="D236" i="2"/>
  <c r="F236" i="2" s="1"/>
  <c r="D235" i="2"/>
  <c r="F235" i="2" s="1"/>
  <c r="D234" i="2"/>
  <c r="F234" i="2" s="1"/>
  <c r="D233" i="2"/>
  <c r="F233" i="2" s="1"/>
  <c r="D232" i="2"/>
  <c r="F232" i="2" s="1"/>
  <c r="D231" i="2"/>
  <c r="F231" i="2" s="1"/>
  <c r="D230" i="2"/>
  <c r="F230" i="2" s="1"/>
  <c r="D229" i="2"/>
  <c r="F229" i="2" s="1"/>
  <c r="D228" i="2"/>
  <c r="F228" i="2" s="1"/>
  <c r="D227" i="2"/>
  <c r="F227" i="2" s="1"/>
  <c r="D226" i="2"/>
  <c r="F226" i="2" s="1"/>
  <c r="D225" i="2"/>
  <c r="F225" i="2" s="1"/>
  <c r="D224" i="2"/>
  <c r="F224" i="2" s="1"/>
  <c r="D223" i="2"/>
  <c r="F223" i="2" s="1"/>
  <c r="D222" i="2"/>
  <c r="F222" i="2" s="1"/>
  <c r="D221" i="2"/>
  <c r="F221" i="2" s="1"/>
  <c r="D220" i="2"/>
  <c r="F220" i="2" s="1"/>
  <c r="D219" i="2"/>
  <c r="F219" i="2" s="1"/>
  <c r="D218" i="2"/>
  <c r="F218" i="2" s="1"/>
  <c r="D217" i="2"/>
  <c r="F217" i="2" s="1"/>
  <c r="D216" i="2"/>
  <c r="F216" i="2" s="1"/>
  <c r="D215" i="2"/>
  <c r="F215" i="2" s="1"/>
  <c r="D214" i="2"/>
  <c r="F214" i="2" s="1"/>
  <c r="D213" i="2"/>
  <c r="F213" i="2" s="1"/>
  <c r="D212" i="2"/>
  <c r="F212" i="2" s="1"/>
  <c r="D211" i="2"/>
  <c r="F211" i="2" s="1"/>
  <c r="D210" i="2"/>
  <c r="F210" i="2" s="1"/>
  <c r="D209" i="2"/>
  <c r="F209" i="2" s="1"/>
  <c r="D208" i="2"/>
  <c r="F208" i="2" s="1"/>
  <c r="D207" i="2"/>
  <c r="F207" i="2" s="1"/>
  <c r="D206" i="2"/>
  <c r="F206" i="2" s="1"/>
  <c r="D205" i="2"/>
  <c r="F205" i="2" s="1"/>
  <c r="D204" i="2"/>
  <c r="F204" i="2" s="1"/>
  <c r="D203" i="2"/>
  <c r="F203" i="2" s="1"/>
  <c r="D202" i="2"/>
  <c r="F202" i="2" s="1"/>
  <c r="D201" i="2"/>
  <c r="F201" i="2" s="1"/>
  <c r="D200" i="2"/>
  <c r="F200" i="2" s="1"/>
  <c r="D199" i="2"/>
  <c r="F199" i="2" s="1"/>
  <c r="F198" i="2"/>
  <c r="D198" i="2"/>
  <c r="D197" i="2"/>
  <c r="F197" i="2" s="1"/>
  <c r="D196" i="2"/>
  <c r="F196" i="2" s="1"/>
  <c r="D195" i="2"/>
  <c r="F195" i="2" s="1"/>
  <c r="G193" i="2" s="1"/>
  <c r="D194" i="2"/>
  <c r="F194" i="2" s="1"/>
  <c r="D193" i="2"/>
  <c r="F193" i="2" s="1"/>
  <c r="D192" i="2"/>
  <c r="F192" i="2" s="1"/>
  <c r="D191" i="2"/>
  <c r="F191" i="2" s="1"/>
  <c r="D190" i="2"/>
  <c r="F190" i="2" s="1"/>
  <c r="D189" i="2"/>
  <c r="F189" i="2" s="1"/>
  <c r="D188" i="2"/>
  <c r="F188" i="2" s="1"/>
  <c r="D187" i="2"/>
  <c r="F187" i="2" s="1"/>
  <c r="D186" i="2"/>
  <c r="F186" i="2" s="1"/>
  <c r="D185" i="2"/>
  <c r="F185" i="2" s="1"/>
  <c r="D184" i="2"/>
  <c r="F184" i="2" s="1"/>
  <c r="D183" i="2"/>
  <c r="F183" i="2" s="1"/>
  <c r="D182" i="2"/>
  <c r="F182" i="2" s="1"/>
  <c r="D181" i="2"/>
  <c r="F181" i="2" s="1"/>
  <c r="D180" i="2"/>
  <c r="F180" i="2" s="1"/>
  <c r="D179" i="2"/>
  <c r="F179" i="2" s="1"/>
  <c r="D178" i="2"/>
  <c r="F178" i="2" s="1"/>
  <c r="D177" i="2"/>
  <c r="F177" i="2" s="1"/>
  <c r="D176" i="2"/>
  <c r="F176" i="2" s="1"/>
  <c r="D175" i="2"/>
  <c r="F175" i="2" s="1"/>
  <c r="D174" i="2"/>
  <c r="F174" i="2" s="1"/>
  <c r="D173" i="2"/>
  <c r="F173" i="2" s="1"/>
  <c r="D172" i="2"/>
  <c r="F172" i="2" s="1"/>
  <c r="D171" i="2"/>
  <c r="F171" i="2" s="1"/>
  <c r="D170" i="2"/>
  <c r="F170" i="2" s="1"/>
  <c r="D169" i="2"/>
  <c r="F169" i="2" s="1"/>
  <c r="D168" i="2"/>
  <c r="F168" i="2" s="1"/>
  <c r="D167" i="2"/>
  <c r="F167" i="2" s="1"/>
  <c r="D166" i="2"/>
  <c r="F166" i="2" s="1"/>
  <c r="D165" i="2"/>
  <c r="F165" i="2" s="1"/>
  <c r="D164" i="2"/>
  <c r="F164" i="2" s="1"/>
  <c r="D163" i="2"/>
  <c r="F163" i="2" s="1"/>
  <c r="D162" i="2"/>
  <c r="F162" i="2" s="1"/>
  <c r="D161" i="2"/>
  <c r="F161" i="2" s="1"/>
  <c r="D160" i="2"/>
  <c r="F160" i="2" s="1"/>
  <c r="D159" i="2"/>
  <c r="F159" i="2" s="1"/>
  <c r="D158" i="2"/>
  <c r="F158" i="2" s="1"/>
  <c r="D157" i="2"/>
  <c r="F157" i="2" s="1"/>
  <c r="D156" i="2"/>
  <c r="F156" i="2" s="1"/>
  <c r="D155" i="2"/>
  <c r="F155" i="2" s="1"/>
  <c r="D154" i="2"/>
  <c r="F154" i="2" s="1"/>
  <c r="D153" i="2"/>
  <c r="F153" i="2" s="1"/>
  <c r="D152" i="2"/>
  <c r="F152" i="2" s="1"/>
  <c r="D151" i="2"/>
  <c r="F151" i="2" s="1"/>
  <c r="D150" i="2"/>
  <c r="F150" i="2" s="1"/>
  <c r="D149" i="2"/>
  <c r="F149" i="2" s="1"/>
  <c r="D148" i="2"/>
  <c r="F148" i="2" s="1"/>
  <c r="D147" i="2"/>
  <c r="F147" i="2" s="1"/>
  <c r="D146" i="2"/>
  <c r="F146" i="2" s="1"/>
  <c r="D145" i="2"/>
  <c r="F145" i="2" s="1"/>
  <c r="D144" i="2"/>
  <c r="F144" i="2" s="1"/>
  <c r="D143" i="2"/>
  <c r="F143" i="2" s="1"/>
  <c r="D142" i="2"/>
  <c r="F142" i="2" s="1"/>
  <c r="D141" i="2"/>
  <c r="F141" i="2" s="1"/>
  <c r="D140" i="2"/>
  <c r="F140" i="2" s="1"/>
  <c r="D139" i="2"/>
  <c r="F139" i="2" s="1"/>
  <c r="D138" i="2"/>
  <c r="F138" i="2" s="1"/>
  <c r="D137" i="2"/>
  <c r="F137" i="2" s="1"/>
  <c r="D136" i="2"/>
  <c r="F136" i="2" s="1"/>
  <c r="D135" i="2"/>
  <c r="F135" i="2" s="1"/>
  <c r="D134" i="2"/>
  <c r="F134" i="2" s="1"/>
  <c r="D133" i="2"/>
  <c r="F133" i="2" s="1"/>
  <c r="D132" i="2"/>
  <c r="F132" i="2" s="1"/>
  <c r="D131" i="2"/>
  <c r="F131" i="2" s="1"/>
  <c r="D130" i="2"/>
  <c r="F130" i="2" s="1"/>
  <c r="D129" i="2"/>
  <c r="F129" i="2" s="1"/>
  <c r="D128" i="2"/>
  <c r="F128" i="2" s="1"/>
  <c r="D127" i="2"/>
  <c r="F127" i="2" s="1"/>
  <c r="D126" i="2"/>
  <c r="F126" i="2" s="1"/>
  <c r="D125" i="2"/>
  <c r="F125" i="2" s="1"/>
  <c r="D124" i="2"/>
  <c r="F124" i="2" s="1"/>
  <c r="D123" i="2"/>
  <c r="F123" i="2" s="1"/>
  <c r="D122" i="2"/>
  <c r="F122" i="2" s="1"/>
  <c r="D121" i="2"/>
  <c r="F121" i="2" s="1"/>
  <c r="D120" i="2"/>
  <c r="F120" i="2" s="1"/>
  <c r="D119" i="2"/>
  <c r="F119" i="2" s="1"/>
  <c r="D118" i="2"/>
  <c r="F118" i="2" s="1"/>
  <c r="F117" i="2"/>
  <c r="D117" i="2"/>
  <c r="D116" i="2"/>
  <c r="F116" i="2" s="1"/>
  <c r="D115" i="2"/>
  <c r="F115" i="2" s="1"/>
  <c r="D114" i="2"/>
  <c r="F114" i="2" s="1"/>
  <c r="D113" i="2"/>
  <c r="F113" i="2" s="1"/>
  <c r="D112" i="2"/>
  <c r="F112" i="2" s="1"/>
  <c r="D111" i="2"/>
  <c r="F111" i="2" s="1"/>
  <c r="D110" i="2"/>
  <c r="F110" i="2" s="1"/>
  <c r="D109" i="2"/>
  <c r="F109" i="2" s="1"/>
  <c r="D108" i="2"/>
  <c r="F108" i="2" s="1"/>
  <c r="D107" i="2"/>
  <c r="F107" i="2" s="1"/>
  <c r="D106" i="2"/>
  <c r="F106" i="2" s="1"/>
  <c r="F105" i="2"/>
  <c r="D105" i="2"/>
  <c r="D104" i="2"/>
  <c r="F104" i="2" s="1"/>
  <c r="D103" i="2"/>
  <c r="F103" i="2" s="1"/>
  <c r="D102" i="2"/>
  <c r="F102" i="2" s="1"/>
  <c r="F101" i="2"/>
  <c r="D101" i="2"/>
  <c r="D100" i="2"/>
  <c r="F100" i="2" s="1"/>
  <c r="D99" i="2"/>
  <c r="F99" i="2" s="1"/>
  <c r="D98" i="2"/>
  <c r="F98" i="2" s="1"/>
  <c r="D97" i="2"/>
  <c r="F97" i="2" s="1"/>
  <c r="D96" i="2"/>
  <c r="F96" i="2" s="1"/>
  <c r="D95" i="2"/>
  <c r="F95" i="2" s="1"/>
  <c r="D94" i="2"/>
  <c r="F94" i="2" s="1"/>
  <c r="D93" i="2"/>
  <c r="F93" i="2" s="1"/>
  <c r="D92" i="2"/>
  <c r="F92" i="2" s="1"/>
  <c r="D91" i="2"/>
  <c r="F91" i="2" s="1"/>
  <c r="D90" i="2"/>
  <c r="F90" i="2" s="1"/>
  <c r="D89" i="2"/>
  <c r="F89" i="2" s="1"/>
  <c r="D88" i="2"/>
  <c r="F88" i="2" s="1"/>
  <c r="D87" i="2"/>
  <c r="F87" i="2" s="1"/>
  <c r="D86" i="2"/>
  <c r="F86" i="2" s="1"/>
  <c r="F85" i="2"/>
  <c r="D85" i="2"/>
  <c r="D84" i="2"/>
  <c r="F84" i="2" s="1"/>
  <c r="D83" i="2"/>
  <c r="F83" i="2" s="1"/>
  <c r="D82" i="2"/>
  <c r="F82" i="2" s="1"/>
  <c r="D81" i="2"/>
  <c r="F81" i="2" s="1"/>
  <c r="D80" i="2"/>
  <c r="F80" i="2" s="1"/>
  <c r="D79" i="2"/>
  <c r="F79" i="2" s="1"/>
  <c r="D78" i="2"/>
  <c r="F78" i="2" s="1"/>
  <c r="D77" i="2"/>
  <c r="F77" i="2" s="1"/>
  <c r="D76" i="2"/>
  <c r="F76" i="2" s="1"/>
  <c r="D75" i="2"/>
  <c r="F75" i="2" s="1"/>
  <c r="D74" i="2"/>
  <c r="F74" i="2" s="1"/>
  <c r="D73" i="2"/>
  <c r="F73" i="2" s="1"/>
  <c r="D72" i="2"/>
  <c r="F72" i="2" s="1"/>
  <c r="D71" i="2"/>
  <c r="F71" i="2" s="1"/>
  <c r="D70" i="2"/>
  <c r="F70" i="2" s="1"/>
  <c r="D69" i="2"/>
  <c r="F69" i="2" s="1"/>
  <c r="D68" i="2"/>
  <c r="F68" i="2" s="1"/>
  <c r="D67" i="2"/>
  <c r="F67" i="2" s="1"/>
  <c r="D66" i="2"/>
  <c r="F66" i="2" s="1"/>
  <c r="D65" i="2"/>
  <c r="F65" i="2" s="1"/>
  <c r="D64" i="2"/>
  <c r="F64" i="2" s="1"/>
  <c r="D63" i="2"/>
  <c r="F63" i="2" s="1"/>
  <c r="D62" i="2"/>
  <c r="F62" i="2" s="1"/>
  <c r="D61" i="2"/>
  <c r="F61" i="2" s="1"/>
  <c r="D60" i="2"/>
  <c r="F60" i="2" s="1"/>
  <c r="D59" i="2"/>
  <c r="F59" i="2" s="1"/>
  <c r="D58" i="2"/>
  <c r="F58" i="2" s="1"/>
  <c r="D57" i="2"/>
  <c r="F57" i="2" s="1"/>
  <c r="D56" i="2"/>
  <c r="F56" i="2" s="1"/>
  <c r="D55" i="2"/>
  <c r="F55" i="2" s="1"/>
  <c r="D54" i="2"/>
  <c r="F54" i="2" s="1"/>
  <c r="D53" i="2"/>
  <c r="F53" i="2" s="1"/>
  <c r="D52" i="2"/>
  <c r="F52" i="2" s="1"/>
  <c r="D51" i="2"/>
  <c r="F51" i="2" s="1"/>
  <c r="D50" i="2"/>
  <c r="F50" i="2" s="1"/>
  <c r="D49" i="2"/>
  <c r="F49" i="2" s="1"/>
  <c r="D48" i="2"/>
  <c r="F48" i="2" s="1"/>
  <c r="D47" i="2"/>
  <c r="F47" i="2" s="1"/>
  <c r="D46" i="2"/>
  <c r="F46" i="2" s="1"/>
  <c r="D45" i="2"/>
  <c r="F45" i="2" s="1"/>
  <c r="D44" i="2"/>
  <c r="F44" i="2" s="1"/>
  <c r="D43" i="2"/>
  <c r="F43" i="2" s="1"/>
  <c r="D42" i="2"/>
  <c r="F42" i="2" s="1"/>
  <c r="D41" i="2"/>
  <c r="F41" i="2" s="1"/>
  <c r="D40" i="2"/>
  <c r="F40" i="2" s="1"/>
  <c r="D39" i="2"/>
  <c r="F39" i="2" s="1"/>
  <c r="D38" i="2"/>
  <c r="F38" i="2" s="1"/>
  <c r="D37" i="2"/>
  <c r="F37" i="2" s="1"/>
  <c r="D36" i="2"/>
  <c r="F36" i="2" s="1"/>
  <c r="D35" i="2"/>
  <c r="F35" i="2" s="1"/>
  <c r="D34" i="2"/>
  <c r="F34" i="2" s="1"/>
  <c r="D33" i="2"/>
  <c r="F33" i="2" s="1"/>
  <c r="D32" i="2"/>
  <c r="F32" i="2" s="1"/>
  <c r="D31" i="2"/>
  <c r="F31" i="2" s="1"/>
  <c r="D30" i="2"/>
  <c r="F30" i="2" s="1"/>
  <c r="D29" i="2"/>
  <c r="F29" i="2" s="1"/>
  <c r="D28" i="2"/>
  <c r="F28" i="2" s="1"/>
  <c r="D27" i="2"/>
  <c r="F27" i="2" s="1"/>
  <c r="D26" i="2"/>
  <c r="F26" i="2" s="1"/>
  <c r="D25" i="2"/>
  <c r="F25" i="2" s="1"/>
  <c r="D24" i="2"/>
  <c r="F24" i="2" s="1"/>
  <c r="D23" i="2"/>
  <c r="F23" i="2" s="1"/>
  <c r="D22" i="2"/>
  <c r="F22" i="2" s="1"/>
  <c r="D21" i="2"/>
  <c r="F21" i="2" s="1"/>
  <c r="D20" i="2"/>
  <c r="F20" i="2" s="1"/>
  <c r="D19" i="2"/>
  <c r="F19" i="2" s="1"/>
  <c r="D18" i="2"/>
  <c r="F18" i="2" s="1"/>
  <c r="D17" i="2"/>
  <c r="F17" i="2" s="1"/>
  <c r="D16" i="2"/>
  <c r="F16" i="2" s="1"/>
  <c r="D15" i="2"/>
  <c r="F15" i="2" s="1"/>
  <c r="D14" i="2"/>
  <c r="F14" i="2" s="1"/>
  <c r="D13" i="2"/>
  <c r="F13" i="2" s="1"/>
  <c r="D12" i="2"/>
  <c r="F12" i="2" s="1"/>
  <c r="D11" i="2"/>
  <c r="F11" i="2" s="1"/>
  <c r="D10" i="2"/>
  <c r="F10" i="2" s="1"/>
  <c r="D9" i="2"/>
  <c r="F9" i="2" s="1"/>
  <c r="D8" i="2"/>
  <c r="F8" i="2" s="1"/>
  <c r="D7" i="2"/>
  <c r="F7" i="2" s="1"/>
  <c r="D6" i="2"/>
  <c r="F6" i="2" s="1"/>
  <c r="D5" i="2"/>
  <c r="F5" i="2" s="1"/>
  <c r="D4" i="2"/>
  <c r="F4" i="2" s="1"/>
  <c r="D3" i="2"/>
  <c r="F3" i="2" s="1"/>
  <c r="G129" i="2" l="1"/>
  <c r="G186" i="2" s="1"/>
  <c r="H186" i="2" s="1"/>
  <c r="G3" i="2"/>
  <c r="G182" i="2"/>
  <c r="H182" i="2" s="1"/>
  <c r="G178" i="2"/>
  <c r="H178" i="2" s="1"/>
  <c r="G174" i="2"/>
  <c r="H174" i="2" s="1"/>
  <c r="G170" i="2"/>
  <c r="H170" i="2" s="1"/>
  <c r="G166" i="2"/>
  <c r="H166" i="2" s="1"/>
  <c r="G188" i="2"/>
  <c r="H188" i="2" s="1"/>
  <c r="G183" i="2"/>
  <c r="G180" i="2"/>
  <c r="H180" i="2" s="1"/>
  <c r="G175" i="2"/>
  <c r="H175" i="2" s="1"/>
  <c r="G172" i="2"/>
  <c r="H172" i="2" s="1"/>
  <c r="G167" i="2"/>
  <c r="H167" i="2" s="1"/>
  <c r="G164" i="2"/>
  <c r="H164" i="2" s="1"/>
  <c r="G189" i="2"/>
  <c r="H189" i="2" s="1"/>
  <c r="G181" i="2"/>
  <c r="H181" i="2" s="1"/>
  <c r="G173" i="2"/>
  <c r="H173" i="2" s="1"/>
  <c r="G165" i="2"/>
  <c r="H165" i="2" s="1"/>
  <c r="G187" i="2"/>
  <c r="H187" i="2" s="1"/>
  <c r="G185" i="2"/>
  <c r="H185" i="2" s="1"/>
  <c r="G176" i="2"/>
  <c r="H176" i="2" s="1"/>
  <c r="G171" i="2"/>
  <c r="H171" i="2" s="1"/>
  <c r="G169" i="2"/>
  <c r="H169" i="2" s="1"/>
  <c r="G177" i="2"/>
  <c r="H177" i="2" s="1"/>
  <c r="G179" i="2"/>
  <c r="H179" i="2" s="1"/>
  <c r="G249" i="2"/>
  <c r="H249" i="2" s="1"/>
  <c r="G248" i="2"/>
  <c r="H248" i="2" s="1"/>
  <c r="G247" i="2"/>
  <c r="H247" i="2" s="1"/>
  <c r="G246" i="2"/>
  <c r="H246" i="2" s="1"/>
  <c r="G245" i="2"/>
  <c r="H245" i="2" s="1"/>
  <c r="G244" i="2"/>
  <c r="H244" i="2" s="1"/>
  <c r="G243" i="2"/>
  <c r="H243" i="2" s="1"/>
  <c r="G242" i="2"/>
  <c r="H242" i="2" s="1"/>
  <c r="G241" i="2"/>
  <c r="G240" i="2"/>
  <c r="H240" i="2" s="1"/>
  <c r="G239" i="2"/>
  <c r="H239" i="2" s="1"/>
  <c r="G238" i="2"/>
  <c r="H238" i="2" s="1"/>
  <c r="G237" i="2"/>
  <c r="G236" i="2"/>
  <c r="H236" i="2" s="1"/>
  <c r="G235" i="2"/>
  <c r="H235" i="2" s="1"/>
  <c r="G234" i="2"/>
  <c r="H234" i="2" s="1"/>
  <c r="G233" i="2"/>
  <c r="G232" i="2"/>
  <c r="H232" i="2" s="1"/>
  <c r="G231" i="2"/>
  <c r="G230" i="2"/>
  <c r="H230" i="2" s="1"/>
  <c r="G229" i="2"/>
  <c r="H229" i="2" s="1"/>
  <c r="G228" i="2"/>
  <c r="H228" i="2" s="1"/>
  <c r="G227" i="2"/>
  <c r="G226" i="2"/>
  <c r="H226" i="2" s="1"/>
  <c r="G219" i="2"/>
  <c r="H219" i="2" s="1"/>
  <c r="G218" i="2"/>
  <c r="H218" i="2" s="1"/>
  <c r="G217" i="2"/>
  <c r="G216" i="2"/>
  <c r="H216" i="2" s="1"/>
  <c r="G215" i="2"/>
  <c r="H215" i="2" s="1"/>
  <c r="G214" i="2"/>
  <c r="H214" i="2" s="1"/>
  <c r="G213" i="2"/>
  <c r="H213" i="2" s="1"/>
  <c r="G212" i="2"/>
  <c r="H212" i="2" s="1"/>
  <c r="G211" i="2"/>
  <c r="H211" i="2" s="1"/>
  <c r="G210" i="2"/>
  <c r="H210" i="2" s="1"/>
  <c r="G209" i="2"/>
  <c r="H209" i="2" s="1"/>
  <c r="G208" i="2"/>
  <c r="H208" i="2" s="1"/>
  <c r="G207" i="2"/>
  <c r="H207" i="2" s="1"/>
  <c r="G206" i="2"/>
  <c r="H206" i="2" s="1"/>
  <c r="G205" i="2"/>
  <c r="H205" i="2" s="1"/>
  <c r="G204" i="2"/>
  <c r="H204" i="2" s="1"/>
  <c r="G203" i="2"/>
  <c r="H203" i="2" s="1"/>
  <c r="G202" i="2"/>
  <c r="H202" i="2" s="1"/>
  <c r="G201" i="2"/>
  <c r="G200" i="2"/>
  <c r="H200" i="2" s="1"/>
  <c r="G199" i="2"/>
  <c r="G198" i="2"/>
  <c r="H198" i="2" s="1"/>
  <c r="G197" i="2"/>
  <c r="H197" i="2" s="1"/>
  <c r="G196" i="2"/>
  <c r="H196" i="2" s="1"/>
  <c r="H233" i="2"/>
  <c r="H231" i="2"/>
  <c r="G66" i="2"/>
  <c r="H199" i="2"/>
  <c r="H217" i="2"/>
  <c r="G190" i="2"/>
  <c r="H190" i="2" s="1"/>
  <c r="G191" i="2"/>
  <c r="H191" i="2" s="1"/>
  <c r="G192" i="2"/>
  <c r="H192" i="2" s="1"/>
  <c r="G132" i="2"/>
  <c r="H132" i="2" s="1"/>
  <c r="G133" i="2"/>
  <c r="H133" i="2" s="1"/>
  <c r="G134" i="2"/>
  <c r="H134" i="2" s="1"/>
  <c r="G135" i="2"/>
  <c r="H135" i="2" s="1"/>
  <c r="G136" i="2"/>
  <c r="H136" i="2" s="1"/>
  <c r="G137" i="2"/>
  <c r="H137" i="2" s="1"/>
  <c r="G138" i="2"/>
  <c r="H138" i="2" s="1"/>
  <c r="G139" i="2"/>
  <c r="H139" i="2" s="1"/>
  <c r="G140" i="2"/>
  <c r="H140" i="2" s="1"/>
  <c r="G141" i="2"/>
  <c r="H141" i="2" s="1"/>
  <c r="G142" i="2"/>
  <c r="H142" i="2" s="1"/>
  <c r="G143" i="2"/>
  <c r="H143" i="2" s="1"/>
  <c r="G144" i="2"/>
  <c r="H144" i="2" s="1"/>
  <c r="G145" i="2"/>
  <c r="H145" i="2" s="1"/>
  <c r="G146" i="2"/>
  <c r="H146" i="2" s="1"/>
  <c r="G147" i="2"/>
  <c r="H147" i="2" s="1"/>
  <c r="G148" i="2"/>
  <c r="H148" i="2" s="1"/>
  <c r="G149" i="2"/>
  <c r="H149" i="2" s="1"/>
  <c r="G150" i="2"/>
  <c r="H150" i="2" s="1"/>
  <c r="G151" i="2"/>
  <c r="H151" i="2" s="1"/>
  <c r="G152" i="2"/>
  <c r="H152" i="2" s="1"/>
  <c r="G153" i="2"/>
  <c r="H153" i="2" s="1"/>
  <c r="G154" i="2"/>
  <c r="H154" i="2" s="1"/>
  <c r="G155" i="2"/>
  <c r="H155" i="2" s="1"/>
  <c r="G156" i="2"/>
  <c r="H156" i="2" s="1"/>
  <c r="G157" i="2"/>
  <c r="H157" i="2" s="1"/>
  <c r="G158" i="2"/>
  <c r="H158" i="2" s="1"/>
  <c r="G159" i="2"/>
  <c r="H159" i="2" s="1"/>
  <c r="G160" i="2"/>
  <c r="H160" i="2" s="1"/>
  <c r="G161" i="2"/>
  <c r="H161" i="2" s="1"/>
  <c r="G162" i="2"/>
  <c r="H162" i="2" s="1"/>
  <c r="G163" i="2"/>
  <c r="H163" i="2" s="1"/>
  <c r="G168" i="2"/>
  <c r="H168" i="2" s="1"/>
  <c r="G184" i="2"/>
  <c r="H184" i="2" s="1"/>
  <c r="H241" i="2"/>
  <c r="H201" i="2"/>
  <c r="H227" i="2"/>
  <c r="H237" i="2"/>
  <c r="G256" i="2"/>
  <c r="H183" i="2"/>
  <c r="G255" i="2"/>
  <c r="H255" i="2" s="1"/>
  <c r="G254" i="2"/>
  <c r="H254" i="2" s="1"/>
  <c r="G253" i="2"/>
  <c r="H253" i="2" s="1"/>
  <c r="G252" i="2"/>
  <c r="H252" i="2" s="1"/>
  <c r="G251" i="2"/>
  <c r="H251" i="2" s="1"/>
  <c r="G250" i="2"/>
  <c r="H250" i="2" s="1"/>
  <c r="G225" i="2"/>
  <c r="H225" i="2" s="1"/>
  <c r="G224" i="2"/>
  <c r="H224" i="2" s="1"/>
  <c r="G223" i="2"/>
  <c r="H223" i="2" s="1"/>
  <c r="G222" i="2"/>
  <c r="H222" i="2" s="1"/>
  <c r="G221" i="2"/>
  <c r="H221" i="2" s="1"/>
  <c r="G220" i="2"/>
  <c r="H220" i="2" s="1"/>
  <c r="G319" i="2"/>
  <c r="G318" i="2" l="1"/>
  <c r="H318" i="2" s="1"/>
  <c r="G317" i="2"/>
  <c r="H317" i="2" s="1"/>
  <c r="G316" i="2"/>
  <c r="H316" i="2" s="1"/>
  <c r="G315" i="2"/>
  <c r="H315" i="2" s="1"/>
  <c r="G314" i="2"/>
  <c r="H314" i="2" s="1"/>
  <c r="G313" i="2"/>
  <c r="H313" i="2" s="1"/>
  <c r="G312" i="2"/>
  <c r="H312" i="2" s="1"/>
  <c r="G311" i="2"/>
  <c r="H311" i="2" s="1"/>
  <c r="G310" i="2"/>
  <c r="H310" i="2" s="1"/>
  <c r="G309" i="2"/>
  <c r="H309" i="2" s="1"/>
  <c r="G308" i="2"/>
  <c r="H308" i="2" s="1"/>
  <c r="G307" i="2"/>
  <c r="H307" i="2" s="1"/>
  <c r="G306" i="2"/>
  <c r="H306" i="2" s="1"/>
  <c r="G305" i="2"/>
  <c r="H305" i="2" s="1"/>
  <c r="G304" i="2"/>
  <c r="H304" i="2" s="1"/>
  <c r="G303" i="2"/>
  <c r="H303" i="2" s="1"/>
  <c r="G302" i="2"/>
  <c r="H302" i="2" s="1"/>
  <c r="G301" i="2"/>
  <c r="H301" i="2" s="1"/>
  <c r="G300" i="2"/>
  <c r="H300" i="2" s="1"/>
  <c r="G299" i="2"/>
  <c r="H299" i="2" s="1"/>
  <c r="G298" i="2"/>
  <c r="H298" i="2" s="1"/>
  <c r="G297" i="2"/>
  <c r="H297" i="2" s="1"/>
  <c r="G296" i="2"/>
  <c r="H296" i="2" s="1"/>
  <c r="G295" i="2"/>
  <c r="H295" i="2" s="1"/>
  <c r="G294" i="2"/>
  <c r="H294" i="2" s="1"/>
  <c r="G293" i="2"/>
  <c r="H293" i="2" s="1"/>
  <c r="G292" i="2"/>
  <c r="H292" i="2" s="1"/>
  <c r="G291" i="2"/>
  <c r="H291" i="2" s="1"/>
  <c r="G290" i="2"/>
  <c r="H290" i="2" s="1"/>
  <c r="G289" i="2"/>
  <c r="H289" i="2" s="1"/>
  <c r="G288" i="2"/>
  <c r="H288" i="2" s="1"/>
  <c r="G287" i="2"/>
  <c r="H287" i="2" s="1"/>
  <c r="G286" i="2"/>
  <c r="H286" i="2" s="1"/>
  <c r="G285" i="2"/>
  <c r="H285" i="2" s="1"/>
  <c r="G284" i="2"/>
  <c r="H284" i="2" s="1"/>
  <c r="G283" i="2"/>
  <c r="H283" i="2" s="1"/>
  <c r="G282" i="2"/>
  <c r="H282" i="2" s="1"/>
  <c r="G281" i="2"/>
  <c r="H281" i="2" s="1"/>
  <c r="G280" i="2"/>
  <c r="H280" i="2" s="1"/>
  <c r="G279" i="2"/>
  <c r="H279" i="2" s="1"/>
  <c r="G278" i="2"/>
  <c r="H278" i="2" s="1"/>
  <c r="G277" i="2"/>
  <c r="H277" i="2" s="1"/>
  <c r="G276" i="2"/>
  <c r="H276" i="2" s="1"/>
  <c r="G275" i="2"/>
  <c r="H275" i="2" s="1"/>
  <c r="G274" i="2"/>
  <c r="H274" i="2" s="1"/>
  <c r="G273" i="2"/>
  <c r="H273" i="2" s="1"/>
  <c r="G272" i="2"/>
  <c r="H272" i="2" s="1"/>
  <c r="G271" i="2"/>
  <c r="H271" i="2" s="1"/>
  <c r="G270" i="2"/>
  <c r="H270" i="2" s="1"/>
  <c r="G269" i="2"/>
  <c r="H269" i="2" s="1"/>
  <c r="G268" i="2"/>
  <c r="H268" i="2" s="1"/>
  <c r="G267" i="2"/>
  <c r="H267" i="2" s="1"/>
  <c r="G266" i="2"/>
  <c r="H266" i="2" s="1"/>
  <c r="G265" i="2"/>
  <c r="H265" i="2" s="1"/>
  <c r="G263" i="2"/>
  <c r="H263" i="2" s="1"/>
  <c r="G259" i="2"/>
  <c r="H259" i="2" s="1"/>
  <c r="G264" i="2"/>
  <c r="H264" i="2" s="1"/>
  <c r="G260" i="2"/>
  <c r="H260" i="2" s="1"/>
  <c r="G261" i="2"/>
  <c r="H261" i="2" s="1"/>
  <c r="G262" i="2"/>
  <c r="H262" i="2" s="1"/>
  <c r="G381" i="2"/>
  <c r="H381" i="2" s="1"/>
  <c r="G380" i="2"/>
  <c r="H380" i="2" s="1"/>
  <c r="G379" i="2"/>
  <c r="H379" i="2" s="1"/>
  <c r="G378" i="2"/>
  <c r="H378" i="2" s="1"/>
  <c r="G377" i="2"/>
  <c r="H377" i="2" s="1"/>
  <c r="G376" i="2"/>
  <c r="H376" i="2" s="1"/>
  <c r="G375" i="2"/>
  <c r="H375" i="2" s="1"/>
  <c r="G374" i="2"/>
  <c r="H374" i="2" s="1"/>
  <c r="G373" i="2"/>
  <c r="H373" i="2" s="1"/>
  <c r="G372" i="2"/>
  <c r="H372" i="2" s="1"/>
  <c r="G371" i="2"/>
  <c r="H371" i="2" s="1"/>
  <c r="G370" i="2"/>
  <c r="H370" i="2" s="1"/>
  <c r="G369" i="2"/>
  <c r="H369" i="2" s="1"/>
  <c r="G368" i="2"/>
  <c r="H368" i="2" s="1"/>
  <c r="G367" i="2"/>
  <c r="H367" i="2" s="1"/>
  <c r="G366" i="2"/>
  <c r="H366" i="2" s="1"/>
  <c r="G365" i="2"/>
  <c r="H365" i="2" s="1"/>
  <c r="G364" i="2"/>
  <c r="H364" i="2" s="1"/>
  <c r="G363" i="2"/>
  <c r="H363" i="2" s="1"/>
  <c r="G362" i="2"/>
  <c r="H362" i="2" s="1"/>
  <c r="G361" i="2"/>
  <c r="H361" i="2" s="1"/>
  <c r="G360" i="2"/>
  <c r="H360" i="2" s="1"/>
  <c r="G359" i="2"/>
  <c r="H359" i="2" s="1"/>
  <c r="G358" i="2"/>
  <c r="H358" i="2" s="1"/>
  <c r="G357" i="2"/>
  <c r="H357" i="2" s="1"/>
  <c r="G356" i="2"/>
  <c r="H356" i="2" s="1"/>
  <c r="G355" i="2"/>
  <c r="H355" i="2" s="1"/>
  <c r="G354" i="2"/>
  <c r="H354" i="2" s="1"/>
  <c r="G353" i="2"/>
  <c r="H353" i="2" s="1"/>
  <c r="G352" i="2"/>
  <c r="H352" i="2" s="1"/>
  <c r="G351" i="2"/>
  <c r="H351" i="2" s="1"/>
  <c r="G350" i="2"/>
  <c r="H350" i="2" s="1"/>
  <c r="G349" i="2"/>
  <c r="H349" i="2" s="1"/>
  <c r="G348" i="2"/>
  <c r="H348" i="2" s="1"/>
  <c r="G347" i="2"/>
  <c r="H347" i="2" s="1"/>
  <c r="G346" i="2"/>
  <c r="H346" i="2" s="1"/>
  <c r="G345" i="2"/>
  <c r="H345" i="2" s="1"/>
  <c r="G344" i="2"/>
  <c r="H344" i="2" s="1"/>
  <c r="G343" i="2"/>
  <c r="H343" i="2" s="1"/>
  <c r="G342" i="2"/>
  <c r="H342" i="2" s="1"/>
  <c r="G341" i="2"/>
  <c r="H341" i="2" s="1"/>
  <c r="G340" i="2"/>
  <c r="H340" i="2" s="1"/>
  <c r="G339" i="2"/>
  <c r="H339" i="2" s="1"/>
  <c r="G338" i="2"/>
  <c r="H338" i="2" s="1"/>
  <c r="G337" i="2"/>
  <c r="H337" i="2" s="1"/>
  <c r="G336" i="2"/>
  <c r="H336" i="2" s="1"/>
  <c r="G335" i="2"/>
  <c r="H335" i="2" s="1"/>
  <c r="G334" i="2"/>
  <c r="H334" i="2" s="1"/>
  <c r="G333" i="2"/>
  <c r="H333" i="2" s="1"/>
  <c r="G332" i="2"/>
  <c r="H332" i="2" s="1"/>
  <c r="G331" i="2"/>
  <c r="H331" i="2" s="1"/>
  <c r="G330" i="2"/>
  <c r="H330" i="2" s="1"/>
  <c r="G329" i="2"/>
  <c r="H329" i="2" s="1"/>
  <c r="G328" i="2"/>
  <c r="H328" i="2" s="1"/>
  <c r="G327" i="2"/>
  <c r="H327" i="2" s="1"/>
  <c r="G326" i="2"/>
  <c r="H326" i="2" s="1"/>
  <c r="G325" i="2"/>
  <c r="H325" i="2" s="1"/>
  <c r="G324" i="2"/>
  <c r="H324" i="2" s="1"/>
  <c r="G323" i="2"/>
  <c r="H323" i="2" s="1"/>
  <c r="G322" i="2"/>
  <c r="H322" i="2" s="1"/>
  <c r="G127" i="2"/>
  <c r="H127" i="2" s="1"/>
  <c r="G123" i="2"/>
  <c r="H123" i="2" s="1"/>
  <c r="G119" i="2"/>
  <c r="H119" i="2" s="1"/>
  <c r="G115" i="2"/>
  <c r="H115" i="2" s="1"/>
  <c r="G111" i="2"/>
  <c r="H111" i="2" s="1"/>
  <c r="G107" i="2"/>
  <c r="H107" i="2" s="1"/>
  <c r="G103" i="2"/>
  <c r="H103" i="2" s="1"/>
  <c r="G99" i="2"/>
  <c r="H99" i="2" s="1"/>
  <c r="G95" i="2"/>
  <c r="H95" i="2" s="1"/>
  <c r="G91" i="2"/>
  <c r="H91" i="2" s="1"/>
  <c r="G87" i="2"/>
  <c r="H87" i="2" s="1"/>
  <c r="G83" i="2"/>
  <c r="H83" i="2" s="1"/>
  <c r="G79" i="2"/>
  <c r="H79" i="2" s="1"/>
  <c r="G75" i="2"/>
  <c r="H75" i="2" s="1"/>
  <c r="G71" i="2"/>
  <c r="H71" i="2" s="1"/>
  <c r="G120" i="2"/>
  <c r="H120" i="2" s="1"/>
  <c r="G117" i="2"/>
  <c r="H117" i="2" s="1"/>
  <c r="G114" i="2"/>
  <c r="H114" i="2" s="1"/>
  <c r="G104" i="2"/>
  <c r="H104" i="2" s="1"/>
  <c r="G101" i="2"/>
  <c r="H101" i="2" s="1"/>
  <c r="G98" i="2"/>
  <c r="H98" i="2" s="1"/>
  <c r="G88" i="2"/>
  <c r="H88" i="2" s="1"/>
  <c r="G85" i="2"/>
  <c r="H85" i="2" s="1"/>
  <c r="G82" i="2"/>
  <c r="H82" i="2" s="1"/>
  <c r="G72" i="2"/>
  <c r="H72" i="2" s="1"/>
  <c r="G124" i="2"/>
  <c r="H124" i="2" s="1"/>
  <c r="G121" i="2"/>
  <c r="H121" i="2" s="1"/>
  <c r="G118" i="2"/>
  <c r="H118" i="2" s="1"/>
  <c r="G108" i="2"/>
  <c r="H108" i="2" s="1"/>
  <c r="G105" i="2"/>
  <c r="H105" i="2" s="1"/>
  <c r="G102" i="2"/>
  <c r="H102" i="2" s="1"/>
  <c r="G92" i="2"/>
  <c r="H92" i="2" s="1"/>
  <c r="G89" i="2"/>
  <c r="H89" i="2" s="1"/>
  <c r="G86" i="2"/>
  <c r="H86" i="2" s="1"/>
  <c r="G76" i="2"/>
  <c r="H76" i="2" s="1"/>
  <c r="G73" i="2"/>
  <c r="H73" i="2" s="1"/>
  <c r="G70" i="2"/>
  <c r="H70" i="2" s="1"/>
  <c r="G128" i="2"/>
  <c r="H128" i="2" s="1"/>
  <c r="G125" i="2"/>
  <c r="H125" i="2" s="1"/>
  <c r="G122" i="2"/>
  <c r="H122" i="2" s="1"/>
  <c r="G112" i="2"/>
  <c r="H112" i="2" s="1"/>
  <c r="G109" i="2"/>
  <c r="H109" i="2" s="1"/>
  <c r="G106" i="2"/>
  <c r="H106" i="2" s="1"/>
  <c r="G96" i="2"/>
  <c r="H96" i="2" s="1"/>
  <c r="G93" i="2"/>
  <c r="H93" i="2" s="1"/>
  <c r="G90" i="2"/>
  <c r="H90" i="2" s="1"/>
  <c r="G80" i="2"/>
  <c r="H80" i="2" s="1"/>
  <c r="G77" i="2"/>
  <c r="H77" i="2" s="1"/>
  <c r="G74" i="2"/>
  <c r="H74" i="2" s="1"/>
  <c r="G126" i="2"/>
  <c r="H126" i="2" s="1"/>
  <c r="G116" i="2"/>
  <c r="H116" i="2" s="1"/>
  <c r="G113" i="2"/>
  <c r="H113" i="2" s="1"/>
  <c r="G110" i="2"/>
  <c r="H110" i="2" s="1"/>
  <c r="G100" i="2"/>
  <c r="H100" i="2" s="1"/>
  <c r="G97" i="2"/>
  <c r="H97" i="2" s="1"/>
  <c r="G94" i="2"/>
  <c r="H94" i="2" s="1"/>
  <c r="G84" i="2"/>
  <c r="H84" i="2" s="1"/>
  <c r="G81" i="2"/>
  <c r="H81" i="2" s="1"/>
  <c r="G78" i="2"/>
  <c r="H78" i="2" s="1"/>
  <c r="G69" i="2"/>
  <c r="H69" i="2" s="1"/>
  <c r="G65" i="2"/>
  <c r="H65" i="2" s="1"/>
  <c r="G64" i="2"/>
  <c r="H64" i="2" s="1"/>
  <c r="G63" i="2"/>
  <c r="H63" i="2" s="1"/>
  <c r="G62" i="2"/>
  <c r="H62" i="2" s="1"/>
  <c r="G61" i="2"/>
  <c r="H61" i="2" s="1"/>
  <c r="G60" i="2"/>
  <c r="H60" i="2" s="1"/>
  <c r="G59" i="2"/>
  <c r="H59" i="2" s="1"/>
  <c r="G58" i="2"/>
  <c r="H58" i="2" s="1"/>
  <c r="G57" i="2"/>
  <c r="H57" i="2" s="1"/>
  <c r="G56" i="2"/>
  <c r="H56" i="2" s="1"/>
  <c r="G55" i="2"/>
  <c r="H55" i="2" s="1"/>
  <c r="G54" i="2"/>
  <c r="H54" i="2" s="1"/>
  <c r="G53" i="2"/>
  <c r="H53" i="2" s="1"/>
  <c r="G52" i="2"/>
  <c r="H52" i="2" s="1"/>
  <c r="G51" i="2"/>
  <c r="H51" i="2" s="1"/>
  <c r="G50" i="2"/>
  <c r="H50" i="2" s="1"/>
  <c r="G49" i="2"/>
  <c r="H49" i="2" s="1"/>
  <c r="G48" i="2"/>
  <c r="H48" i="2" s="1"/>
  <c r="G47" i="2"/>
  <c r="H47" i="2" s="1"/>
  <c r="G46" i="2"/>
  <c r="H46" i="2" s="1"/>
  <c r="G45" i="2"/>
  <c r="H45" i="2" s="1"/>
  <c r="G44" i="2"/>
  <c r="H44" i="2" s="1"/>
  <c r="G43" i="2"/>
  <c r="H43" i="2" s="1"/>
  <c r="G42" i="2"/>
  <c r="H42" i="2" s="1"/>
  <c r="G41" i="2"/>
  <c r="H41" i="2" s="1"/>
  <c r="G40" i="2"/>
  <c r="H40" i="2" s="1"/>
  <c r="G39" i="2"/>
  <c r="H39" i="2" s="1"/>
  <c r="G38" i="2"/>
  <c r="H38" i="2" s="1"/>
  <c r="G37" i="2"/>
  <c r="H37" i="2" s="1"/>
  <c r="G36" i="2"/>
  <c r="H36" i="2" s="1"/>
  <c r="G35" i="2"/>
  <c r="H35" i="2" s="1"/>
  <c r="G34" i="2"/>
  <c r="H34" i="2" s="1"/>
  <c r="G33" i="2"/>
  <c r="H33" i="2" s="1"/>
  <c r="G32" i="2"/>
  <c r="H32" i="2" s="1"/>
  <c r="G31" i="2"/>
  <c r="H31" i="2" s="1"/>
  <c r="G30" i="2"/>
  <c r="H30" i="2" s="1"/>
  <c r="G29" i="2"/>
  <c r="H29" i="2" s="1"/>
  <c r="G28" i="2"/>
  <c r="H28" i="2" s="1"/>
  <c r="G27" i="2"/>
  <c r="H27" i="2" s="1"/>
  <c r="G26" i="2"/>
  <c r="H26" i="2" s="1"/>
  <c r="G25" i="2"/>
  <c r="H25" i="2" s="1"/>
  <c r="G24" i="2"/>
  <c r="H24" i="2" s="1"/>
  <c r="G23" i="2"/>
  <c r="H23" i="2" s="1"/>
  <c r="G22" i="2"/>
  <c r="H22" i="2" s="1"/>
  <c r="G21" i="2"/>
  <c r="H21" i="2" s="1"/>
  <c r="G20" i="2"/>
  <c r="H20" i="2" s="1"/>
  <c r="G19" i="2"/>
  <c r="H19" i="2" s="1"/>
  <c r="G15" i="2"/>
  <c r="H15" i="2" s="1"/>
  <c r="G13" i="2"/>
  <c r="H13" i="2" s="1"/>
  <c r="G10" i="2"/>
  <c r="H10" i="2" s="1"/>
  <c r="G8" i="2"/>
  <c r="H8" i="2" s="1"/>
  <c r="G6" i="2"/>
  <c r="H6" i="2" s="1"/>
  <c r="G18" i="2"/>
  <c r="H18" i="2" s="1"/>
  <c r="G17" i="2"/>
  <c r="H17" i="2" s="1"/>
  <c r="G16" i="2"/>
  <c r="H16" i="2" s="1"/>
  <c r="G14" i="2"/>
  <c r="H14" i="2" s="1"/>
  <c r="G12" i="2"/>
  <c r="H12" i="2" s="1"/>
  <c r="G11" i="2"/>
  <c r="H11" i="2" s="1"/>
  <c r="G9" i="2"/>
  <c r="H9" i="2" s="1"/>
  <c r="G7" i="2"/>
  <c r="H7" i="2" s="1"/>
</calcChain>
</file>

<file path=xl/sharedStrings.xml><?xml version="1.0" encoding="utf-8"?>
<sst xmlns="http://schemas.openxmlformats.org/spreadsheetml/2006/main" count="389" uniqueCount="66">
  <si>
    <t>Volumetric mass density</t>
  </si>
  <si>
    <t>Viability</t>
  </si>
  <si>
    <t>[ml]</t>
  </si>
  <si>
    <t>Cell number (total, normalized)</t>
  </si>
  <si>
    <t>Cell number (total)</t>
  </si>
  <si>
    <t>Sample</t>
  </si>
  <si>
    <t>Cell number (per ml)</t>
  </si>
  <si>
    <t>Resuspension volume</t>
  </si>
  <si>
    <t>Donor 1 - Pellet_1</t>
  </si>
  <si>
    <t>Donor 1 - Pellet_2</t>
  </si>
  <si>
    <t>Donor 1 - Pellet_3</t>
  </si>
  <si>
    <t>Donor 2 - Pellet_1</t>
  </si>
  <si>
    <t>Donor 2 - Pellet_2</t>
  </si>
  <si>
    <t>Donor 2 - Pellet_3</t>
  </si>
  <si>
    <t>Donor 2 -Pellet_1</t>
  </si>
  <si>
    <t>Donor 3 - Pellet_1</t>
  </si>
  <si>
    <t>Donor 3 - Pellet_2</t>
  </si>
  <si>
    <t>Donor 3 - Pellet_3</t>
  </si>
  <si>
    <t>Donor 3 - Pellet_4</t>
  </si>
  <si>
    <t>Donor 4 - Pellet_1</t>
  </si>
  <si>
    <t>Donor 4 - Pellet_2</t>
  </si>
  <si>
    <t>Donor 4 - Pellet_3</t>
  </si>
  <si>
    <t>Donor 5 - Pellet_1</t>
  </si>
  <si>
    <t>Donor 5 - Pellet_2</t>
  </si>
  <si>
    <t>Donor 5 - Pellet_3</t>
  </si>
  <si>
    <t>Donor 6 - Pellet_1</t>
  </si>
  <si>
    <t>Donor 6 - Pellet_2</t>
  </si>
  <si>
    <t>Donor 6 - Pellet_3</t>
  </si>
  <si>
    <t>Donor 1 - Supernatant_1</t>
  </si>
  <si>
    <t>Donor 1 - Supernatant_2</t>
  </si>
  <si>
    <t>Donor 1 - Supernatant_3</t>
  </si>
  <si>
    <t>Donor 2 - Supernatant_1</t>
  </si>
  <si>
    <t>Donor 2 - Supernatant_2</t>
  </si>
  <si>
    <t>Donor 2 - Supernatant_3</t>
  </si>
  <si>
    <t>Donor 3 - Supernatant_1</t>
  </si>
  <si>
    <t>Donor 3 - Supernatant_2</t>
  </si>
  <si>
    <t>Donor 3 - Supernatant_3</t>
  </si>
  <si>
    <t>Donor 4 - Supernatant_1</t>
  </si>
  <si>
    <t>Donor 4 - Supernatant_2</t>
  </si>
  <si>
    <t>Donor 4 - Supernatant_3</t>
  </si>
  <si>
    <t>Donor 5 - Supernatant_1</t>
  </si>
  <si>
    <t>Donor 5 - Supernatant_2</t>
  </si>
  <si>
    <t>Donor 5 - Supernatant_3</t>
  </si>
  <si>
    <t>Donor 6 - Supernatant_1</t>
  </si>
  <si>
    <t>Donor 6 - Supernatant_2</t>
  </si>
  <si>
    <t>Donor 6 - Supernatant_3</t>
  </si>
  <si>
    <t>Donor 1 - ToExpect_1</t>
  </si>
  <si>
    <t>Donor 1 - ToExpect_2</t>
  </si>
  <si>
    <t>Donor 1 - ToExpect_3</t>
  </si>
  <si>
    <t>Donor 2 - ToExpect_1</t>
  </si>
  <si>
    <t>Donor 2 - ToExpect_2</t>
  </si>
  <si>
    <t>Donor 2 - ToExpect_3</t>
  </si>
  <si>
    <t>Donor 3 - ToExpect_1</t>
  </si>
  <si>
    <t>Donor 3 - ToExpect_2</t>
  </si>
  <si>
    <t>Donor 3 - ToExpect_3</t>
  </si>
  <si>
    <t>Donor 4 - ToExpect_1</t>
  </si>
  <si>
    <t>Donor 4 - ToExpect_2</t>
  </si>
  <si>
    <t>Donor 4 - ToExpect_3</t>
  </si>
  <si>
    <t>Donor 5 - ToExpect_1</t>
  </si>
  <si>
    <t>Donor 5 - ToExpect_2</t>
  </si>
  <si>
    <t>Donor 5 - ToExpect_3</t>
  </si>
  <si>
    <t>Donor 6 - ToExpect_1</t>
  </si>
  <si>
    <t>Donor 6 - ToExpect_2</t>
  </si>
  <si>
    <t>Donor 6 - ToExpect_3</t>
  </si>
  <si>
    <r>
      <t>[g/c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t>Cell number (expected, per 2 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%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6">
    <xf numFmtId="0" fontId="0" fillId="0" borderId="0" xfId="0"/>
    <xf numFmtId="49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0" fillId="0" borderId="0" xfId="0" applyFont="1" applyBorder="1"/>
    <xf numFmtId="49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3" fontId="1" fillId="0" borderId="4" xfId="0" applyNumberFormat="1" applyFont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3" fontId="1" fillId="0" borderId="5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0" fontId="0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 wrapText="1"/>
    </xf>
    <xf numFmtId="166" fontId="0" fillId="2" borderId="0" xfId="0" applyNumberFormat="1" applyFont="1" applyFill="1" applyBorder="1" applyAlignment="1">
      <alignment horizontal="center" vertical="center" wrapText="1"/>
    </xf>
    <xf numFmtId="3" fontId="0" fillId="2" borderId="2" xfId="0" applyNumberFormat="1" applyFont="1" applyFill="1" applyBorder="1" applyAlignment="1">
      <alignment vertical="center" wrapText="1"/>
    </xf>
    <xf numFmtId="165" fontId="0" fillId="2" borderId="0" xfId="0" applyNumberFormat="1" applyFont="1" applyFill="1" applyBorder="1" applyAlignment="1">
      <alignment vertical="center" wrapText="1"/>
    </xf>
    <xf numFmtId="164" fontId="3" fillId="2" borderId="2" xfId="0" applyNumberFormat="1" applyFont="1" applyFill="1" applyBorder="1" applyAlignment="1">
      <alignment vertical="center" wrapText="1"/>
    </xf>
    <xf numFmtId="164" fontId="4" fillId="2" borderId="2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166" fontId="1" fillId="0" borderId="7" xfId="0" applyNumberFormat="1" applyFont="1" applyBorder="1" applyAlignment="1">
      <alignment horizontal="center" vertical="center" wrapText="1"/>
    </xf>
    <xf numFmtId="166" fontId="0" fillId="0" borderId="8" xfId="0" applyNumberFormat="1" applyFont="1" applyBorder="1" applyAlignment="1">
      <alignment horizontal="center" vertical="center" wrapText="1"/>
    </xf>
    <xf numFmtId="3" fontId="0" fillId="0" borderId="7" xfId="0" applyNumberFormat="1" applyFont="1" applyBorder="1" applyAlignment="1">
      <alignment vertical="center" wrapText="1"/>
    </xf>
    <xf numFmtId="165" fontId="0" fillId="0" borderId="8" xfId="0" applyNumberFormat="1" applyFont="1" applyBorder="1" applyAlignment="1">
      <alignment vertical="center" wrapText="1"/>
    </xf>
    <xf numFmtId="164" fontId="3" fillId="0" borderId="7" xfId="0" applyNumberFormat="1" applyFont="1" applyBorder="1" applyAlignment="1">
      <alignment vertical="center" wrapText="1"/>
    </xf>
    <xf numFmtId="3" fontId="3" fillId="0" borderId="8" xfId="0" applyNumberFormat="1" applyFont="1" applyBorder="1" applyAlignment="1">
      <alignment horizontal="right" vertical="center"/>
    </xf>
    <xf numFmtId="165" fontId="4" fillId="0" borderId="7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 wrapText="1"/>
    </xf>
    <xf numFmtId="166" fontId="1" fillId="0" borderId="2" xfId="0" applyNumberFormat="1" applyFont="1" applyBorder="1" applyAlignment="1">
      <alignment horizontal="center" vertical="center" wrapText="1"/>
    </xf>
    <xf numFmtId="166" fontId="0" fillId="0" borderId="0" xfId="0" applyNumberFormat="1" applyFont="1" applyBorder="1" applyAlignment="1">
      <alignment horizontal="center" vertical="center" wrapText="1"/>
    </xf>
    <xf numFmtId="3" fontId="0" fillId="0" borderId="2" xfId="0" applyNumberFormat="1" applyFont="1" applyBorder="1" applyAlignment="1">
      <alignment vertical="center" wrapText="1"/>
    </xf>
    <xf numFmtId="165" fontId="0" fillId="0" borderId="0" xfId="0" applyNumberFormat="1" applyFont="1" applyBorder="1" applyAlignment="1">
      <alignment vertical="center" wrapText="1"/>
    </xf>
    <xf numFmtId="164" fontId="3" fillId="0" borderId="2" xfId="0" applyNumberFormat="1" applyFont="1" applyBorder="1" applyAlignment="1">
      <alignment vertical="center" wrapText="1"/>
    </xf>
    <xf numFmtId="3" fontId="3" fillId="0" borderId="0" xfId="0" applyNumberFormat="1" applyFont="1" applyBorder="1" applyAlignment="1">
      <alignment horizontal="right" vertical="center"/>
    </xf>
    <xf numFmtId="165" fontId="4" fillId="0" borderId="2" xfId="0" applyNumberFormat="1" applyFont="1" applyBorder="1" applyAlignment="1">
      <alignment horizontal="right" vertical="center"/>
    </xf>
    <xf numFmtId="164" fontId="0" fillId="0" borderId="2" xfId="0" applyNumberFormat="1" applyFont="1" applyBorder="1" applyAlignment="1">
      <alignment vertical="center" wrapText="1"/>
    </xf>
    <xf numFmtId="3" fontId="0" fillId="0" borderId="0" xfId="0" applyNumberFormat="1" applyFont="1" applyBorder="1" applyAlignment="1">
      <alignment horizontal="right" vertical="center"/>
    </xf>
    <xf numFmtId="165" fontId="1" fillId="0" borderId="2" xfId="0" applyNumberFormat="1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 wrapText="1"/>
    </xf>
    <xf numFmtId="166" fontId="4" fillId="0" borderId="2" xfId="0" applyNumberFormat="1" applyFont="1" applyBorder="1" applyAlignment="1">
      <alignment horizontal="center" vertical="center" wrapText="1"/>
    </xf>
    <xf numFmtId="166" fontId="3" fillId="0" borderId="0" xfId="0" applyNumberFormat="1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vertical="center" wrapText="1"/>
    </xf>
    <xf numFmtId="165" fontId="3" fillId="0" borderId="0" xfId="0" applyNumberFormat="1" applyFont="1" applyBorder="1" applyAlignment="1">
      <alignment vertical="center" wrapText="1"/>
    </xf>
    <xf numFmtId="164" fontId="0" fillId="0" borderId="7" xfId="0" applyNumberFormat="1" applyFont="1" applyBorder="1" applyAlignment="1">
      <alignment vertical="center" wrapText="1"/>
    </xf>
    <xf numFmtId="3" fontId="0" fillId="0" borderId="8" xfId="0" applyNumberFormat="1" applyFont="1" applyBorder="1" applyAlignment="1">
      <alignment horizontal="right" vertical="center"/>
    </xf>
    <xf numFmtId="165" fontId="1" fillId="0" borderId="7" xfId="0" applyNumberFormat="1" applyFont="1" applyBorder="1" applyAlignment="1">
      <alignment horizontal="right" vertical="center"/>
    </xf>
    <xf numFmtId="0" fontId="1" fillId="0" borderId="3" xfId="0" applyFont="1" applyBorder="1" applyAlignment="1">
      <alignment horizontal="center" vertical="center" wrapText="1"/>
    </xf>
    <xf numFmtId="166" fontId="1" fillId="0" borderId="4" xfId="0" applyNumberFormat="1" applyFont="1" applyBorder="1" applyAlignment="1">
      <alignment horizontal="center" vertical="center" wrapText="1"/>
    </xf>
    <xf numFmtId="166" fontId="0" fillId="0" borderId="5" xfId="0" applyNumberFormat="1" applyFont="1" applyBorder="1" applyAlignment="1">
      <alignment horizontal="center" vertical="center" wrapText="1"/>
    </xf>
    <xf numFmtId="3" fontId="0" fillId="0" borderId="4" xfId="0" applyNumberFormat="1" applyFont="1" applyBorder="1" applyAlignment="1">
      <alignment vertical="center" wrapText="1"/>
    </xf>
    <xf numFmtId="165" fontId="0" fillId="0" borderId="5" xfId="0" applyNumberFormat="1" applyFont="1" applyBorder="1" applyAlignment="1">
      <alignment vertical="center" wrapText="1"/>
    </xf>
    <xf numFmtId="164" fontId="3" fillId="0" borderId="4" xfId="0" applyNumberFormat="1" applyFont="1" applyBorder="1" applyAlignment="1">
      <alignment vertical="center" wrapText="1"/>
    </xf>
    <xf numFmtId="3" fontId="3" fillId="0" borderId="5" xfId="0" applyNumberFormat="1" applyFont="1" applyBorder="1" applyAlignment="1">
      <alignment horizontal="right" vertical="center"/>
    </xf>
    <xf numFmtId="165" fontId="4" fillId="0" borderId="4" xfId="0" applyNumberFormat="1" applyFont="1" applyBorder="1" applyAlignment="1">
      <alignment horizontal="right" vertical="center"/>
    </xf>
    <xf numFmtId="0" fontId="0" fillId="2" borderId="2" xfId="0" applyFont="1" applyFill="1" applyBorder="1" applyAlignment="1">
      <alignment vertical="center" wrapText="1"/>
    </xf>
    <xf numFmtId="165" fontId="4" fillId="0" borderId="0" xfId="0" applyNumberFormat="1" applyFont="1" applyAlignment="1">
      <alignment horizontal="center" vertical="center"/>
    </xf>
    <xf numFmtId="164" fontId="0" fillId="0" borderId="4" xfId="0" applyNumberFormat="1" applyFont="1" applyBorder="1" applyAlignment="1">
      <alignment vertical="center" wrapText="1"/>
    </xf>
    <xf numFmtId="3" fontId="0" fillId="0" borderId="5" xfId="0" applyNumberFormat="1" applyFont="1" applyBorder="1" applyAlignment="1">
      <alignment horizontal="right" vertical="center"/>
    </xf>
    <xf numFmtId="165" fontId="1" fillId="0" borderId="4" xfId="0" applyNumberFormat="1" applyFont="1" applyBorder="1" applyAlignment="1">
      <alignment horizontal="right" vertical="center"/>
    </xf>
    <xf numFmtId="3" fontId="0" fillId="2" borderId="2" xfId="0" applyNumberFormat="1" applyFont="1" applyFill="1" applyBorder="1" applyAlignment="1">
      <alignment vertical="center"/>
    </xf>
    <xf numFmtId="165" fontId="0" fillId="2" borderId="0" xfId="0" applyNumberFormat="1" applyFont="1" applyFill="1" applyBorder="1" applyAlignment="1">
      <alignment vertical="center"/>
    </xf>
    <xf numFmtId="3" fontId="0" fillId="0" borderId="0" xfId="0" applyNumberFormat="1" applyFont="1" applyAlignment="1">
      <alignment horizontal="right" vertical="center"/>
    </xf>
    <xf numFmtId="3" fontId="3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6" fontId="0" fillId="2" borderId="0" xfId="0" applyNumberFormat="1" applyFont="1" applyFill="1" applyBorder="1" applyAlignment="1">
      <alignment horizontal="center" vertical="center"/>
    </xf>
    <xf numFmtId="3" fontId="0" fillId="2" borderId="2" xfId="0" applyNumberFormat="1" applyFont="1" applyFill="1" applyBorder="1" applyAlignment="1">
      <alignment horizontal="right" vertical="center"/>
    </xf>
    <xf numFmtId="165" fontId="0" fillId="2" borderId="0" xfId="0" applyNumberFormat="1" applyFont="1" applyFill="1" applyBorder="1" applyAlignment="1">
      <alignment horizontal="right" vertical="center"/>
    </xf>
    <xf numFmtId="164" fontId="3" fillId="2" borderId="2" xfId="0" applyNumberFormat="1" applyFont="1" applyFill="1" applyBorder="1" applyAlignment="1">
      <alignment horizontal="right" vertical="center"/>
    </xf>
    <xf numFmtId="165" fontId="1" fillId="2" borderId="2" xfId="0" applyNumberFormat="1" applyFont="1" applyFill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166" fontId="0" fillId="0" borderId="8" xfId="0" applyNumberFormat="1" applyFont="1" applyBorder="1" applyAlignment="1">
      <alignment horizontal="center" vertical="center"/>
    </xf>
    <xf numFmtId="3" fontId="0" fillId="0" borderId="7" xfId="0" applyNumberFormat="1" applyFont="1" applyBorder="1" applyAlignment="1">
      <alignment horizontal="right" vertical="center"/>
    </xf>
    <xf numFmtId="165" fontId="0" fillId="0" borderId="8" xfId="0" applyNumberFormat="1" applyFont="1" applyBorder="1" applyAlignment="1">
      <alignment horizontal="right" vertical="center"/>
    </xf>
    <xf numFmtId="166" fontId="1" fillId="0" borderId="2" xfId="0" applyNumberFormat="1" applyFont="1" applyBorder="1" applyAlignment="1">
      <alignment horizontal="center" vertical="center"/>
    </xf>
    <xf numFmtId="166" fontId="0" fillId="0" borderId="0" xfId="0" applyNumberFormat="1" applyFont="1" applyBorder="1" applyAlignment="1">
      <alignment horizontal="center" vertical="center"/>
    </xf>
    <xf numFmtId="3" fontId="0" fillId="0" borderId="2" xfId="0" applyNumberFormat="1" applyFont="1" applyBorder="1" applyAlignment="1">
      <alignment horizontal="right" vertical="center"/>
    </xf>
    <xf numFmtId="165" fontId="0" fillId="0" borderId="0" xfId="0" applyNumberFormat="1" applyFont="1" applyAlignment="1">
      <alignment horizontal="right" vertical="center"/>
    </xf>
    <xf numFmtId="165" fontId="0" fillId="0" borderId="0" xfId="0" applyNumberFormat="1" applyFont="1" applyBorder="1" applyAlignment="1">
      <alignment horizontal="right" vertical="center"/>
    </xf>
    <xf numFmtId="49" fontId="1" fillId="0" borderId="3" xfId="0" applyNumberFormat="1" applyFont="1" applyBorder="1" applyAlignment="1">
      <alignment horizontal="center" vertical="center"/>
    </xf>
    <xf numFmtId="166" fontId="1" fillId="0" borderId="4" xfId="0" applyNumberFormat="1" applyFont="1" applyBorder="1" applyAlignment="1">
      <alignment horizontal="center" vertical="center"/>
    </xf>
    <xf numFmtId="166" fontId="0" fillId="0" borderId="5" xfId="0" applyNumberFormat="1" applyFont="1" applyBorder="1" applyAlignment="1">
      <alignment horizontal="center" vertical="center"/>
    </xf>
    <xf numFmtId="3" fontId="0" fillId="0" borderId="4" xfId="0" applyNumberFormat="1" applyFont="1" applyBorder="1" applyAlignment="1">
      <alignment horizontal="right" vertical="center"/>
    </xf>
    <xf numFmtId="165" fontId="0" fillId="0" borderId="5" xfId="0" applyNumberFormat="1" applyFont="1" applyBorder="1" applyAlignment="1">
      <alignment horizontal="right" vertical="center"/>
    </xf>
    <xf numFmtId="0" fontId="0" fillId="2" borderId="2" xfId="0" applyFont="1" applyFill="1" applyBorder="1" applyAlignment="1">
      <alignment horizontal="center" vertical="center"/>
    </xf>
    <xf numFmtId="164" fontId="3" fillId="0" borderId="7" xfId="0" applyNumberFormat="1" applyFont="1" applyBorder="1" applyAlignment="1">
      <alignment horizontal="right" vertical="center"/>
    </xf>
    <xf numFmtId="164" fontId="3" fillId="0" borderId="2" xfId="0" applyNumberFormat="1" applyFont="1" applyBorder="1" applyAlignment="1">
      <alignment horizontal="right" vertical="center"/>
    </xf>
    <xf numFmtId="164" fontId="0" fillId="0" borderId="2" xfId="0" applyNumberFormat="1" applyFont="1" applyBorder="1" applyAlignment="1">
      <alignment horizontal="right" vertical="center"/>
    </xf>
    <xf numFmtId="164" fontId="0" fillId="0" borderId="7" xfId="0" applyNumberFormat="1" applyFont="1" applyBorder="1" applyAlignment="1">
      <alignment horizontal="right" vertical="center"/>
    </xf>
    <xf numFmtId="164" fontId="0" fillId="0" borderId="4" xfId="0" applyNumberFormat="1" applyFont="1" applyBorder="1" applyAlignment="1">
      <alignment horizontal="right" vertical="center"/>
    </xf>
    <xf numFmtId="164" fontId="0" fillId="2" borderId="2" xfId="0" applyNumberFormat="1" applyFont="1" applyFill="1" applyBorder="1" applyAlignment="1">
      <alignment horizontal="right" vertical="center"/>
    </xf>
    <xf numFmtId="49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right" vertical="center"/>
    </xf>
    <xf numFmtId="164" fontId="1" fillId="0" borderId="2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0" fillId="0" borderId="2" xfId="0" applyFont="1" applyBorder="1"/>
    <xf numFmtId="165" fontId="0" fillId="0" borderId="0" xfId="0" applyNumberFormat="1" applyFont="1"/>
    <xf numFmtId="3" fontId="4" fillId="2" borderId="0" xfId="0" applyNumberFormat="1" applyFont="1" applyFill="1" applyBorder="1" applyAlignment="1">
      <alignment horizontal="righ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2"/>
  <sheetViews>
    <sheetView tabSelected="1" zoomScaleNormal="100" workbookViewId="0">
      <selection activeCell="N24" sqref="N24"/>
    </sheetView>
  </sheetViews>
  <sheetFormatPr baseColWidth="10" defaultColWidth="9.140625" defaultRowHeight="15" x14ac:dyDescent="0.25"/>
  <cols>
    <col min="1" max="1" width="24.7109375" style="17" customWidth="1"/>
    <col min="2" max="2" width="24.7109375" style="103" customWidth="1"/>
    <col min="3" max="3" width="22.7109375" style="17" customWidth="1"/>
    <col min="4" max="4" width="20.7109375" style="103" customWidth="1"/>
    <col min="5" max="5" width="10.7109375" style="104" customWidth="1"/>
    <col min="6" max="6" width="20.7109375" style="103" customWidth="1"/>
    <col min="7" max="7" width="30.7109375" style="17" customWidth="1"/>
    <col min="8" max="8" width="30.7109375" style="103" customWidth="1"/>
    <col min="9" max="16384" width="9.140625" style="17"/>
  </cols>
  <sheetData>
    <row r="1" spans="1:9" s="7" customFormat="1" ht="15" customHeight="1" x14ac:dyDescent="0.25">
      <c r="A1" s="1" t="s">
        <v>5</v>
      </c>
      <c r="B1" s="2" t="s">
        <v>0</v>
      </c>
      <c r="C1" s="3" t="s">
        <v>7</v>
      </c>
      <c r="D1" s="2" t="s">
        <v>6</v>
      </c>
      <c r="E1" s="4" t="s">
        <v>1</v>
      </c>
      <c r="F1" s="2" t="s">
        <v>4</v>
      </c>
      <c r="G1" s="5" t="s">
        <v>65</v>
      </c>
      <c r="H1" s="6" t="s">
        <v>3</v>
      </c>
      <c r="I1" s="4"/>
    </row>
    <row r="2" spans="1:9" ht="15" customHeight="1" x14ac:dyDescent="0.25">
      <c r="A2" s="8"/>
      <c r="B2" s="9" t="s">
        <v>64</v>
      </c>
      <c r="C2" s="10" t="s">
        <v>2</v>
      </c>
      <c r="D2" s="11"/>
      <c r="E2" s="12"/>
      <c r="F2" s="13"/>
      <c r="G2" s="14"/>
      <c r="H2" s="15"/>
      <c r="I2" s="16"/>
    </row>
    <row r="3" spans="1:9" ht="15" customHeight="1" x14ac:dyDescent="0.25">
      <c r="A3" s="18" t="s">
        <v>46</v>
      </c>
      <c r="B3" s="19"/>
      <c r="C3" s="20">
        <v>20.5</v>
      </c>
      <c r="D3" s="21">
        <f>9.56*10^5</f>
        <v>956000</v>
      </c>
      <c r="E3" s="22">
        <v>0.98499999999999999</v>
      </c>
      <c r="F3" s="23">
        <f>C3*D3</f>
        <v>19598000</v>
      </c>
      <c r="G3" s="105">
        <f>AVERAGE(F3:F5)/20.5*2</f>
        <v>1760000</v>
      </c>
      <c r="H3" s="24"/>
      <c r="I3" s="16"/>
    </row>
    <row r="4" spans="1:9" ht="15" customHeight="1" x14ac:dyDescent="0.25">
      <c r="A4" s="18" t="s">
        <v>47</v>
      </c>
      <c r="B4" s="19"/>
      <c r="C4" s="20">
        <v>20.5</v>
      </c>
      <c r="D4" s="21">
        <f>8.46*10^5</f>
        <v>846000.00000000012</v>
      </c>
      <c r="E4" s="22">
        <v>0.97899999999999998</v>
      </c>
      <c r="F4" s="23">
        <f t="shared" ref="F4:F67" si="0">C4*D4</f>
        <v>17343000.000000004</v>
      </c>
      <c r="G4" s="105"/>
      <c r="H4" s="24"/>
      <c r="I4" s="16"/>
    </row>
    <row r="5" spans="1:9" ht="15" customHeight="1" x14ac:dyDescent="0.25">
      <c r="A5" s="18" t="s">
        <v>48</v>
      </c>
      <c r="B5" s="19"/>
      <c r="C5" s="20">
        <v>20.5</v>
      </c>
      <c r="D5" s="21">
        <f>8.38*10^5</f>
        <v>838000.00000000012</v>
      </c>
      <c r="E5" s="22">
        <v>0.99099999999999999</v>
      </c>
      <c r="F5" s="23">
        <f t="shared" si="0"/>
        <v>17179000.000000004</v>
      </c>
      <c r="G5" s="105"/>
      <c r="H5" s="24"/>
      <c r="I5" s="16"/>
    </row>
    <row r="6" spans="1:9" ht="15" customHeight="1" x14ac:dyDescent="0.25">
      <c r="A6" s="25" t="s">
        <v>28</v>
      </c>
      <c r="B6" s="26">
        <v>1.01</v>
      </c>
      <c r="C6" s="27">
        <v>11</v>
      </c>
      <c r="D6" s="28">
        <f>1.59*10^4</f>
        <v>15900</v>
      </c>
      <c r="E6" s="29">
        <v>0.82599999999999996</v>
      </c>
      <c r="F6" s="30">
        <f>C6*D6</f>
        <v>174900</v>
      </c>
      <c r="G6" s="31">
        <f t="shared" ref="G6:G65" si="1">G$3</f>
        <v>1760000</v>
      </c>
      <c r="H6" s="32">
        <f>F6/G6</f>
        <v>9.9375000000000005E-2</v>
      </c>
      <c r="I6" s="16"/>
    </row>
    <row r="7" spans="1:9" ht="15" customHeight="1" x14ac:dyDescent="0.25">
      <c r="A7" s="33" t="s">
        <v>29</v>
      </c>
      <c r="B7" s="34">
        <v>1.01</v>
      </c>
      <c r="C7" s="35">
        <v>11</v>
      </c>
      <c r="D7" s="36">
        <f>2.34*10^4</f>
        <v>23400</v>
      </c>
      <c r="E7" s="37">
        <v>0.94099999999999995</v>
      </c>
      <c r="F7" s="38">
        <f>C7*D7</f>
        <v>257400</v>
      </c>
      <c r="G7" s="39">
        <f t="shared" si="1"/>
        <v>1760000</v>
      </c>
      <c r="H7" s="40">
        <f t="shared" ref="H7:H65" si="2">F7/G7</f>
        <v>0.14624999999999999</v>
      </c>
      <c r="I7" s="16"/>
    </row>
    <row r="8" spans="1:9" ht="15" customHeight="1" x14ac:dyDescent="0.25">
      <c r="A8" s="33" t="s">
        <v>30</v>
      </c>
      <c r="B8" s="34">
        <v>1.01</v>
      </c>
      <c r="C8" s="35">
        <v>11</v>
      </c>
      <c r="D8" s="36">
        <f>1.1*10^4</f>
        <v>11000</v>
      </c>
      <c r="E8" s="37">
        <v>1</v>
      </c>
      <c r="F8" s="38">
        <f t="shared" si="0"/>
        <v>121000</v>
      </c>
      <c r="G8" s="39">
        <f t="shared" si="1"/>
        <v>1760000</v>
      </c>
      <c r="H8" s="40">
        <f t="shared" si="2"/>
        <v>6.8750000000000006E-2</v>
      </c>
      <c r="I8" s="16"/>
    </row>
    <row r="9" spans="1:9" ht="15" customHeight="1" x14ac:dyDescent="0.25">
      <c r="A9" s="33" t="s">
        <v>28</v>
      </c>
      <c r="B9" s="34">
        <v>1.0149999999999999</v>
      </c>
      <c r="C9" s="35">
        <v>11</v>
      </c>
      <c r="D9" s="36">
        <f>4.41*10^4</f>
        <v>44100</v>
      </c>
      <c r="E9" s="37">
        <v>0.92200000000000004</v>
      </c>
      <c r="F9" s="38">
        <f t="shared" si="0"/>
        <v>485100</v>
      </c>
      <c r="G9" s="39">
        <f t="shared" si="1"/>
        <v>1760000</v>
      </c>
      <c r="H9" s="40">
        <f t="shared" si="2"/>
        <v>0.27562500000000001</v>
      </c>
      <c r="I9" s="16"/>
    </row>
    <row r="10" spans="1:9" ht="15" customHeight="1" x14ac:dyDescent="0.25">
      <c r="A10" s="33" t="s">
        <v>29</v>
      </c>
      <c r="B10" s="34">
        <v>1.0149999999999999</v>
      </c>
      <c r="C10" s="35">
        <v>11</v>
      </c>
      <c r="D10" s="36">
        <f>5.1*10^4</f>
        <v>51000</v>
      </c>
      <c r="E10" s="37">
        <v>0.97299999999999998</v>
      </c>
      <c r="F10" s="41">
        <f t="shared" si="0"/>
        <v>561000</v>
      </c>
      <c r="G10" s="42">
        <f>G$3</f>
        <v>1760000</v>
      </c>
      <c r="H10" s="43">
        <f t="shared" si="2"/>
        <v>0.31874999999999998</v>
      </c>
      <c r="I10" s="16"/>
    </row>
    <row r="11" spans="1:9" ht="15" customHeight="1" x14ac:dyDescent="0.25">
      <c r="A11" s="33" t="s">
        <v>30</v>
      </c>
      <c r="B11" s="34">
        <v>1.0149999999999999</v>
      </c>
      <c r="C11" s="35">
        <v>11</v>
      </c>
      <c r="D11" s="36">
        <f>5.93*10^4</f>
        <v>59300</v>
      </c>
      <c r="E11" s="37">
        <v>0.96499999999999997</v>
      </c>
      <c r="F11" s="41">
        <f t="shared" si="0"/>
        <v>652300</v>
      </c>
      <c r="G11" s="42">
        <f t="shared" si="1"/>
        <v>1760000</v>
      </c>
      <c r="H11" s="43">
        <f t="shared" si="2"/>
        <v>0.37062499999999998</v>
      </c>
      <c r="I11" s="16"/>
    </row>
    <row r="12" spans="1:9" ht="15" customHeight="1" x14ac:dyDescent="0.25">
      <c r="A12" s="33" t="s">
        <v>28</v>
      </c>
      <c r="B12" s="34">
        <v>1.02</v>
      </c>
      <c r="C12" s="35">
        <v>11</v>
      </c>
      <c r="D12" s="36">
        <f>7.58*10^4</f>
        <v>75800</v>
      </c>
      <c r="E12" s="37">
        <v>0.98199999999999998</v>
      </c>
      <c r="F12" s="41">
        <f t="shared" si="0"/>
        <v>833800</v>
      </c>
      <c r="G12" s="42">
        <f t="shared" si="1"/>
        <v>1760000</v>
      </c>
      <c r="H12" s="43">
        <f t="shared" si="2"/>
        <v>0.47375</v>
      </c>
      <c r="I12" s="16"/>
    </row>
    <row r="13" spans="1:9" ht="15" customHeight="1" x14ac:dyDescent="0.25">
      <c r="A13" s="33" t="s">
        <v>29</v>
      </c>
      <c r="B13" s="34">
        <v>1.02</v>
      </c>
      <c r="C13" s="35">
        <v>11</v>
      </c>
      <c r="D13" s="36">
        <f>8.48*10^4</f>
        <v>84800</v>
      </c>
      <c r="E13" s="37">
        <v>0.95499999999999996</v>
      </c>
      <c r="F13" s="41">
        <f t="shared" si="0"/>
        <v>932800</v>
      </c>
      <c r="G13" s="42">
        <f t="shared" si="1"/>
        <v>1760000</v>
      </c>
      <c r="H13" s="43">
        <f t="shared" si="2"/>
        <v>0.53</v>
      </c>
      <c r="I13" s="16"/>
    </row>
    <row r="14" spans="1:9" ht="15" customHeight="1" x14ac:dyDescent="0.25">
      <c r="A14" s="33" t="s">
        <v>30</v>
      </c>
      <c r="B14" s="34">
        <v>1.02</v>
      </c>
      <c r="C14" s="35">
        <v>11</v>
      </c>
      <c r="D14" s="36">
        <f>7.1*10^4</f>
        <v>71000</v>
      </c>
      <c r="E14" s="37">
        <v>0.99</v>
      </c>
      <c r="F14" s="41">
        <f t="shared" si="0"/>
        <v>781000</v>
      </c>
      <c r="G14" s="42">
        <f t="shared" si="1"/>
        <v>1760000</v>
      </c>
      <c r="H14" s="43">
        <f t="shared" si="2"/>
        <v>0.44374999999999998</v>
      </c>
      <c r="I14" s="16"/>
    </row>
    <row r="15" spans="1:9" ht="15" customHeight="1" x14ac:dyDescent="0.25">
      <c r="A15" s="33" t="s">
        <v>28</v>
      </c>
      <c r="B15" s="34">
        <v>1.0249999999999999</v>
      </c>
      <c r="C15" s="35">
        <v>11</v>
      </c>
      <c r="D15" s="36">
        <f>5.45*10^4</f>
        <v>54500</v>
      </c>
      <c r="E15" s="37">
        <v>0.93700000000000006</v>
      </c>
      <c r="F15" s="41">
        <f t="shared" si="0"/>
        <v>599500</v>
      </c>
      <c r="G15" s="42">
        <f t="shared" si="1"/>
        <v>1760000</v>
      </c>
      <c r="H15" s="43">
        <f t="shared" si="2"/>
        <v>0.34062500000000001</v>
      </c>
      <c r="I15" s="16"/>
    </row>
    <row r="16" spans="1:9" ht="15" customHeight="1" x14ac:dyDescent="0.25">
      <c r="A16" s="33" t="s">
        <v>29</v>
      </c>
      <c r="B16" s="34">
        <v>1.0249999999999999</v>
      </c>
      <c r="C16" s="35">
        <v>11</v>
      </c>
      <c r="D16" s="36">
        <f>8.41*10^4</f>
        <v>84100</v>
      </c>
      <c r="E16" s="37">
        <v>1</v>
      </c>
      <c r="F16" s="41">
        <f t="shared" si="0"/>
        <v>925100</v>
      </c>
      <c r="G16" s="42">
        <f t="shared" si="1"/>
        <v>1760000</v>
      </c>
      <c r="H16" s="43">
        <f t="shared" si="2"/>
        <v>0.52562500000000001</v>
      </c>
      <c r="I16" s="16"/>
    </row>
    <row r="17" spans="1:9" ht="15" customHeight="1" x14ac:dyDescent="0.25">
      <c r="A17" s="44" t="s">
        <v>30</v>
      </c>
      <c r="B17" s="45">
        <v>1.0249999999999999</v>
      </c>
      <c r="C17" s="46">
        <v>11</v>
      </c>
      <c r="D17" s="47">
        <f>7.84*10^4</f>
        <v>78400</v>
      </c>
      <c r="E17" s="48">
        <v>1</v>
      </c>
      <c r="F17" s="38">
        <f t="shared" si="0"/>
        <v>862400</v>
      </c>
      <c r="G17" s="39">
        <f t="shared" si="1"/>
        <v>1760000</v>
      </c>
      <c r="H17" s="40">
        <f t="shared" si="2"/>
        <v>0.49</v>
      </c>
      <c r="I17" s="16"/>
    </row>
    <row r="18" spans="1:9" ht="15" customHeight="1" x14ac:dyDescent="0.25">
      <c r="A18" s="44" t="s">
        <v>28</v>
      </c>
      <c r="B18" s="45">
        <v>1.03</v>
      </c>
      <c r="C18" s="46">
        <v>11</v>
      </c>
      <c r="D18" s="47">
        <f>5.4*10^4</f>
        <v>54000</v>
      </c>
      <c r="E18" s="48">
        <v>0.98799999999999999</v>
      </c>
      <c r="F18" s="38">
        <f t="shared" si="0"/>
        <v>594000</v>
      </c>
      <c r="G18" s="39">
        <f t="shared" si="1"/>
        <v>1760000</v>
      </c>
      <c r="H18" s="40">
        <f t="shared" si="2"/>
        <v>0.33750000000000002</v>
      </c>
      <c r="I18" s="16"/>
    </row>
    <row r="19" spans="1:9" ht="15" customHeight="1" x14ac:dyDescent="0.25">
      <c r="A19" s="44" t="s">
        <v>29</v>
      </c>
      <c r="B19" s="45">
        <v>1.03</v>
      </c>
      <c r="C19" s="46">
        <v>11</v>
      </c>
      <c r="D19" s="47">
        <f>4.55*10^4</f>
        <v>45500</v>
      </c>
      <c r="E19" s="48">
        <v>0.98499999999999999</v>
      </c>
      <c r="F19" s="38">
        <f t="shared" si="0"/>
        <v>500500</v>
      </c>
      <c r="G19" s="39">
        <f t="shared" si="1"/>
        <v>1760000</v>
      </c>
      <c r="H19" s="40">
        <f t="shared" si="2"/>
        <v>0.28437499999999999</v>
      </c>
      <c r="I19" s="16"/>
    </row>
    <row r="20" spans="1:9" ht="15" customHeight="1" x14ac:dyDescent="0.25">
      <c r="A20" s="44" t="s">
        <v>30</v>
      </c>
      <c r="B20" s="45">
        <v>1.03</v>
      </c>
      <c r="C20" s="46">
        <v>11</v>
      </c>
      <c r="D20" s="47">
        <f>4.55*10^4</f>
        <v>45500</v>
      </c>
      <c r="E20" s="48">
        <v>0.93899999999999995</v>
      </c>
      <c r="F20" s="38">
        <f t="shared" si="0"/>
        <v>500500</v>
      </c>
      <c r="G20" s="39">
        <f t="shared" si="1"/>
        <v>1760000</v>
      </c>
      <c r="H20" s="40">
        <f t="shared" si="2"/>
        <v>0.28437499999999999</v>
      </c>
      <c r="I20" s="16"/>
    </row>
    <row r="21" spans="1:9" ht="15" customHeight="1" x14ac:dyDescent="0.25">
      <c r="A21" s="33" t="s">
        <v>28</v>
      </c>
      <c r="B21" s="34">
        <v>1.0349999999999999</v>
      </c>
      <c r="C21" s="35">
        <v>11</v>
      </c>
      <c r="D21" s="36">
        <f>4.07*10^4</f>
        <v>40700</v>
      </c>
      <c r="E21" s="37">
        <v>0.98299999999999998</v>
      </c>
      <c r="F21" s="41">
        <f t="shared" si="0"/>
        <v>447700</v>
      </c>
      <c r="G21" s="42">
        <f t="shared" si="1"/>
        <v>1760000</v>
      </c>
      <c r="H21" s="43">
        <f t="shared" si="2"/>
        <v>0.25437500000000002</v>
      </c>
      <c r="I21" s="16"/>
    </row>
    <row r="22" spans="1:9" ht="15" customHeight="1" x14ac:dyDescent="0.25">
      <c r="A22" s="33" t="s">
        <v>29</v>
      </c>
      <c r="B22" s="34">
        <v>1.0349999999999999</v>
      </c>
      <c r="C22" s="35">
        <v>11</v>
      </c>
      <c r="D22" s="36">
        <f>4.55*10^4</f>
        <v>45500</v>
      </c>
      <c r="E22" s="37">
        <v>1</v>
      </c>
      <c r="F22" s="41">
        <f t="shared" si="0"/>
        <v>500500</v>
      </c>
      <c r="G22" s="42">
        <f t="shared" si="1"/>
        <v>1760000</v>
      </c>
      <c r="H22" s="43">
        <f t="shared" si="2"/>
        <v>0.28437499999999999</v>
      </c>
      <c r="I22" s="16"/>
    </row>
    <row r="23" spans="1:9" ht="15" customHeight="1" x14ac:dyDescent="0.25">
      <c r="A23" s="33" t="s">
        <v>30</v>
      </c>
      <c r="B23" s="34">
        <v>1.0349999999999999</v>
      </c>
      <c r="C23" s="35">
        <v>11</v>
      </c>
      <c r="D23" s="36">
        <f>3.52*10^4</f>
        <v>35200</v>
      </c>
      <c r="E23" s="37">
        <v>1</v>
      </c>
      <c r="F23" s="41">
        <f t="shared" si="0"/>
        <v>387200</v>
      </c>
      <c r="G23" s="42">
        <f t="shared" si="1"/>
        <v>1760000</v>
      </c>
      <c r="H23" s="43">
        <f t="shared" si="2"/>
        <v>0.22</v>
      </c>
      <c r="I23" s="16"/>
    </row>
    <row r="24" spans="1:9" ht="15" customHeight="1" x14ac:dyDescent="0.25">
      <c r="A24" s="33" t="s">
        <v>28</v>
      </c>
      <c r="B24" s="34">
        <v>1.04</v>
      </c>
      <c r="C24" s="35">
        <v>11</v>
      </c>
      <c r="D24" s="36">
        <f>3.03*10^4</f>
        <v>30299.999999999996</v>
      </c>
      <c r="E24" s="37">
        <v>0.97699999999999998</v>
      </c>
      <c r="F24" s="41">
        <f t="shared" si="0"/>
        <v>333299.99999999994</v>
      </c>
      <c r="G24" s="42">
        <f t="shared" si="1"/>
        <v>1760000</v>
      </c>
      <c r="H24" s="43">
        <f t="shared" si="2"/>
        <v>0.18937499999999996</v>
      </c>
      <c r="I24" s="16"/>
    </row>
    <row r="25" spans="1:9" ht="15" customHeight="1" x14ac:dyDescent="0.25">
      <c r="A25" s="33" t="s">
        <v>29</v>
      </c>
      <c r="B25" s="34">
        <v>1.04</v>
      </c>
      <c r="C25" s="35">
        <v>11</v>
      </c>
      <c r="D25" s="36">
        <f>2.9*10^4</f>
        <v>29000</v>
      </c>
      <c r="E25" s="37">
        <v>1</v>
      </c>
      <c r="F25" s="41">
        <f t="shared" si="0"/>
        <v>319000</v>
      </c>
      <c r="G25" s="42">
        <f t="shared" si="1"/>
        <v>1760000</v>
      </c>
      <c r="H25" s="43">
        <f t="shared" si="2"/>
        <v>0.18124999999999999</v>
      </c>
      <c r="I25" s="16"/>
    </row>
    <row r="26" spans="1:9" ht="15" customHeight="1" x14ac:dyDescent="0.25">
      <c r="A26" s="33" t="s">
        <v>30</v>
      </c>
      <c r="B26" s="34">
        <v>1.04</v>
      </c>
      <c r="C26" s="35">
        <v>11</v>
      </c>
      <c r="D26" s="36">
        <f>3.72*10^4</f>
        <v>37200</v>
      </c>
      <c r="E26" s="37">
        <v>1</v>
      </c>
      <c r="F26" s="41">
        <f t="shared" si="0"/>
        <v>409200</v>
      </c>
      <c r="G26" s="42">
        <f t="shared" si="1"/>
        <v>1760000</v>
      </c>
      <c r="H26" s="43">
        <f t="shared" si="2"/>
        <v>0.23250000000000001</v>
      </c>
      <c r="I26" s="16"/>
    </row>
    <row r="27" spans="1:9" ht="15" customHeight="1" x14ac:dyDescent="0.25">
      <c r="A27" s="33" t="s">
        <v>28</v>
      </c>
      <c r="B27" s="34">
        <v>1.0449999999999999</v>
      </c>
      <c r="C27" s="35">
        <v>11</v>
      </c>
      <c r="D27" s="36">
        <f>4.05*10^4</f>
        <v>40500</v>
      </c>
      <c r="E27" s="37">
        <v>1</v>
      </c>
      <c r="F27" s="41">
        <f t="shared" si="0"/>
        <v>445500</v>
      </c>
      <c r="G27" s="42">
        <f t="shared" si="1"/>
        <v>1760000</v>
      </c>
      <c r="H27" s="43">
        <f t="shared" si="2"/>
        <v>0.25312499999999999</v>
      </c>
      <c r="I27" s="16"/>
    </row>
    <row r="28" spans="1:9" ht="15" customHeight="1" x14ac:dyDescent="0.25">
      <c r="A28" s="33" t="s">
        <v>29</v>
      </c>
      <c r="B28" s="34">
        <v>1.0449999999999999</v>
      </c>
      <c r="C28" s="35">
        <v>11</v>
      </c>
      <c r="D28" s="36">
        <f>6.21*10^4</f>
        <v>62100</v>
      </c>
      <c r="E28" s="37">
        <v>0.98899999999999999</v>
      </c>
      <c r="F28" s="41">
        <f t="shared" si="0"/>
        <v>683100</v>
      </c>
      <c r="G28" s="42">
        <f t="shared" si="1"/>
        <v>1760000</v>
      </c>
      <c r="H28" s="43">
        <f t="shared" si="2"/>
        <v>0.388125</v>
      </c>
      <c r="I28" s="16"/>
    </row>
    <row r="29" spans="1:9" ht="15" customHeight="1" x14ac:dyDescent="0.25">
      <c r="A29" s="33" t="s">
        <v>30</v>
      </c>
      <c r="B29" s="34">
        <v>1.0449999999999999</v>
      </c>
      <c r="C29" s="35">
        <v>11</v>
      </c>
      <c r="D29" s="36">
        <f>5.65*10^4</f>
        <v>56500</v>
      </c>
      <c r="E29" s="37">
        <v>1</v>
      </c>
      <c r="F29" s="41">
        <f t="shared" si="0"/>
        <v>621500</v>
      </c>
      <c r="G29" s="42">
        <f t="shared" si="1"/>
        <v>1760000</v>
      </c>
      <c r="H29" s="43">
        <f t="shared" si="2"/>
        <v>0.35312500000000002</v>
      </c>
      <c r="I29" s="16"/>
    </row>
    <row r="30" spans="1:9" ht="15" customHeight="1" x14ac:dyDescent="0.25">
      <c r="A30" s="33" t="s">
        <v>28</v>
      </c>
      <c r="B30" s="34">
        <v>1.05</v>
      </c>
      <c r="C30" s="35">
        <v>11</v>
      </c>
      <c r="D30" s="36">
        <f>7.93*10^4</f>
        <v>79300</v>
      </c>
      <c r="E30" s="37">
        <v>0.97399999999999998</v>
      </c>
      <c r="F30" s="41">
        <f t="shared" si="0"/>
        <v>872300</v>
      </c>
      <c r="G30" s="42">
        <f t="shared" si="1"/>
        <v>1760000</v>
      </c>
      <c r="H30" s="43">
        <f t="shared" si="2"/>
        <v>0.49562499999999998</v>
      </c>
      <c r="I30" s="16"/>
    </row>
    <row r="31" spans="1:9" ht="15" customHeight="1" x14ac:dyDescent="0.25">
      <c r="A31" s="33" t="s">
        <v>29</v>
      </c>
      <c r="B31" s="34">
        <v>1.05</v>
      </c>
      <c r="C31" s="35">
        <v>11</v>
      </c>
      <c r="D31" s="36">
        <f>8*10^4</f>
        <v>80000</v>
      </c>
      <c r="E31" s="37">
        <v>1</v>
      </c>
      <c r="F31" s="41">
        <f t="shared" si="0"/>
        <v>880000</v>
      </c>
      <c r="G31" s="42">
        <f t="shared" si="1"/>
        <v>1760000</v>
      </c>
      <c r="H31" s="43">
        <f t="shared" si="2"/>
        <v>0.5</v>
      </c>
      <c r="I31" s="16"/>
    </row>
    <row r="32" spans="1:9" ht="15" customHeight="1" x14ac:dyDescent="0.25">
      <c r="A32" s="33" t="s">
        <v>30</v>
      </c>
      <c r="B32" s="34">
        <v>1.05</v>
      </c>
      <c r="C32" s="35">
        <v>11</v>
      </c>
      <c r="D32" s="36">
        <f>10.5*10^4</f>
        <v>105000</v>
      </c>
      <c r="E32" s="37">
        <v>0.98099999999999998</v>
      </c>
      <c r="F32" s="41">
        <f t="shared" si="0"/>
        <v>1155000</v>
      </c>
      <c r="G32" s="42">
        <f t="shared" si="1"/>
        <v>1760000</v>
      </c>
      <c r="H32" s="43">
        <f t="shared" si="2"/>
        <v>0.65625</v>
      </c>
      <c r="I32" s="16"/>
    </row>
    <row r="33" spans="1:9" ht="15" customHeight="1" x14ac:dyDescent="0.25">
      <c r="A33" s="33" t="s">
        <v>28</v>
      </c>
      <c r="B33" s="34">
        <v>1.0549999999999999</v>
      </c>
      <c r="C33" s="35">
        <v>11</v>
      </c>
      <c r="D33" s="36">
        <f>8.71*10^4</f>
        <v>87100.000000000015</v>
      </c>
      <c r="E33" s="37">
        <v>0.99199999999999999</v>
      </c>
      <c r="F33" s="41">
        <f t="shared" si="0"/>
        <v>958100.00000000012</v>
      </c>
      <c r="G33" s="42">
        <f t="shared" si="1"/>
        <v>1760000</v>
      </c>
      <c r="H33" s="43">
        <f t="shared" si="2"/>
        <v>0.54437500000000005</v>
      </c>
      <c r="I33" s="16"/>
    </row>
    <row r="34" spans="1:9" ht="15" customHeight="1" x14ac:dyDescent="0.25">
      <c r="A34" s="33" t="s">
        <v>29</v>
      </c>
      <c r="B34" s="34">
        <v>1.0549999999999999</v>
      </c>
      <c r="C34" s="35">
        <v>11</v>
      </c>
      <c r="D34" s="36">
        <f>10.2*10^4</f>
        <v>102000</v>
      </c>
      <c r="E34" s="37">
        <v>0.99299999999999999</v>
      </c>
      <c r="F34" s="41">
        <f t="shared" si="0"/>
        <v>1122000</v>
      </c>
      <c r="G34" s="42">
        <f t="shared" si="1"/>
        <v>1760000</v>
      </c>
      <c r="H34" s="43">
        <f t="shared" si="2"/>
        <v>0.63749999999999996</v>
      </c>
      <c r="I34" s="16"/>
    </row>
    <row r="35" spans="1:9" ht="15" customHeight="1" x14ac:dyDescent="0.25">
      <c r="A35" s="33" t="s">
        <v>30</v>
      </c>
      <c r="B35" s="34">
        <v>1.0549999999999999</v>
      </c>
      <c r="C35" s="35">
        <v>11</v>
      </c>
      <c r="D35" s="36">
        <f>10.2*10^4</f>
        <v>102000</v>
      </c>
      <c r="E35" s="37">
        <v>1</v>
      </c>
      <c r="F35" s="41">
        <f t="shared" si="0"/>
        <v>1122000</v>
      </c>
      <c r="G35" s="42">
        <f t="shared" si="1"/>
        <v>1760000</v>
      </c>
      <c r="H35" s="43">
        <f t="shared" si="2"/>
        <v>0.63749999999999996</v>
      </c>
      <c r="I35" s="16"/>
    </row>
    <row r="36" spans="1:9" ht="15" customHeight="1" x14ac:dyDescent="0.25">
      <c r="A36" s="25" t="s">
        <v>8</v>
      </c>
      <c r="B36" s="26">
        <v>1.01</v>
      </c>
      <c r="C36" s="27">
        <v>0.53</v>
      </c>
      <c r="D36" s="28">
        <f>177*10^4</f>
        <v>1770000</v>
      </c>
      <c r="E36" s="29">
        <v>0.93600000000000005</v>
      </c>
      <c r="F36" s="49">
        <f t="shared" si="0"/>
        <v>938100</v>
      </c>
      <c r="G36" s="50">
        <f t="shared" si="1"/>
        <v>1760000</v>
      </c>
      <c r="H36" s="51">
        <f t="shared" si="2"/>
        <v>0.53301136363636359</v>
      </c>
      <c r="I36" s="16"/>
    </row>
    <row r="37" spans="1:9" ht="15" customHeight="1" x14ac:dyDescent="0.25">
      <c r="A37" s="33" t="s">
        <v>9</v>
      </c>
      <c r="B37" s="34">
        <v>1.01</v>
      </c>
      <c r="C37" s="35">
        <v>0.53</v>
      </c>
      <c r="D37" s="36">
        <f>177*10^4</f>
        <v>1770000</v>
      </c>
      <c r="E37" s="37">
        <v>0.90900000000000003</v>
      </c>
      <c r="F37" s="41">
        <f t="shared" si="0"/>
        <v>938100</v>
      </c>
      <c r="G37" s="42">
        <f t="shared" si="1"/>
        <v>1760000</v>
      </c>
      <c r="H37" s="43">
        <f t="shared" si="2"/>
        <v>0.53301136363636359</v>
      </c>
      <c r="I37" s="16"/>
    </row>
    <row r="38" spans="1:9" ht="15" customHeight="1" x14ac:dyDescent="0.25">
      <c r="A38" s="33" t="s">
        <v>10</v>
      </c>
      <c r="B38" s="34">
        <v>1.01</v>
      </c>
      <c r="C38" s="35">
        <v>0.53</v>
      </c>
      <c r="D38" s="36">
        <f>160*10^4</f>
        <v>1600000</v>
      </c>
      <c r="E38" s="37">
        <v>0.89600000000000002</v>
      </c>
      <c r="F38" s="41">
        <f t="shared" si="0"/>
        <v>848000</v>
      </c>
      <c r="G38" s="42">
        <f t="shared" si="1"/>
        <v>1760000</v>
      </c>
      <c r="H38" s="43">
        <f t="shared" si="2"/>
        <v>0.48181818181818181</v>
      </c>
      <c r="I38" s="16"/>
    </row>
    <row r="39" spans="1:9" ht="15" customHeight="1" x14ac:dyDescent="0.25">
      <c r="A39" s="33" t="s">
        <v>8</v>
      </c>
      <c r="B39" s="34">
        <v>1.0149999999999999</v>
      </c>
      <c r="C39" s="35">
        <v>0.54</v>
      </c>
      <c r="D39" s="36">
        <f>175*10^4</f>
        <v>1750000</v>
      </c>
      <c r="E39" s="37">
        <v>0.94</v>
      </c>
      <c r="F39" s="41">
        <f t="shared" si="0"/>
        <v>945000.00000000012</v>
      </c>
      <c r="G39" s="42">
        <f t="shared" si="1"/>
        <v>1760000</v>
      </c>
      <c r="H39" s="43">
        <f t="shared" si="2"/>
        <v>0.53693181818181823</v>
      </c>
      <c r="I39" s="16"/>
    </row>
    <row r="40" spans="1:9" ht="15" customHeight="1" x14ac:dyDescent="0.25">
      <c r="A40" s="33" t="s">
        <v>9</v>
      </c>
      <c r="B40" s="34">
        <v>1.0149999999999999</v>
      </c>
      <c r="C40" s="35">
        <v>0.54</v>
      </c>
      <c r="D40" s="36">
        <f>176*10^4</f>
        <v>1760000</v>
      </c>
      <c r="E40" s="37">
        <v>0.94399999999999995</v>
      </c>
      <c r="F40" s="41">
        <f t="shared" si="0"/>
        <v>950400.00000000012</v>
      </c>
      <c r="G40" s="42">
        <f t="shared" si="1"/>
        <v>1760000</v>
      </c>
      <c r="H40" s="43">
        <f t="shared" si="2"/>
        <v>0.54</v>
      </c>
      <c r="I40" s="16"/>
    </row>
    <row r="41" spans="1:9" ht="15" customHeight="1" x14ac:dyDescent="0.25">
      <c r="A41" s="33" t="s">
        <v>10</v>
      </c>
      <c r="B41" s="34">
        <v>1.0149999999999999</v>
      </c>
      <c r="C41" s="35">
        <v>0.54</v>
      </c>
      <c r="D41" s="36">
        <f>159*10^4</f>
        <v>1590000</v>
      </c>
      <c r="E41" s="37">
        <v>0.91900000000000004</v>
      </c>
      <c r="F41" s="41">
        <f t="shared" si="0"/>
        <v>858600</v>
      </c>
      <c r="G41" s="42">
        <f t="shared" si="1"/>
        <v>1760000</v>
      </c>
      <c r="H41" s="43">
        <f t="shared" si="2"/>
        <v>0.4878409090909091</v>
      </c>
      <c r="I41" s="16"/>
    </row>
    <row r="42" spans="1:9" ht="15" customHeight="1" x14ac:dyDescent="0.25">
      <c r="A42" s="33" t="s">
        <v>8</v>
      </c>
      <c r="B42" s="34">
        <v>1.02</v>
      </c>
      <c r="C42" s="35">
        <v>0.53</v>
      </c>
      <c r="D42" s="36">
        <f>147*10^4</f>
        <v>1470000</v>
      </c>
      <c r="E42" s="37">
        <v>0.96499999999999997</v>
      </c>
      <c r="F42" s="41">
        <f t="shared" si="0"/>
        <v>779100</v>
      </c>
      <c r="G42" s="42">
        <f t="shared" si="1"/>
        <v>1760000</v>
      </c>
      <c r="H42" s="43">
        <f t="shared" si="2"/>
        <v>0.44267045454545456</v>
      </c>
      <c r="I42" s="16"/>
    </row>
    <row r="43" spans="1:9" ht="15" customHeight="1" x14ac:dyDescent="0.25">
      <c r="A43" s="33" t="s">
        <v>9</v>
      </c>
      <c r="B43" s="34">
        <v>1.02</v>
      </c>
      <c r="C43" s="35">
        <v>0.53</v>
      </c>
      <c r="D43" s="36">
        <f>155*10^4</f>
        <v>1550000</v>
      </c>
      <c r="E43" s="37">
        <v>0.97499999999999998</v>
      </c>
      <c r="F43" s="41">
        <f t="shared" si="0"/>
        <v>821500</v>
      </c>
      <c r="G43" s="42">
        <f t="shared" si="1"/>
        <v>1760000</v>
      </c>
      <c r="H43" s="43">
        <f t="shared" si="2"/>
        <v>0.46676136363636361</v>
      </c>
      <c r="I43" s="16"/>
    </row>
    <row r="44" spans="1:9" ht="15" customHeight="1" x14ac:dyDescent="0.25">
      <c r="A44" s="33" t="s">
        <v>10</v>
      </c>
      <c r="B44" s="34">
        <v>1.02</v>
      </c>
      <c r="C44" s="35">
        <v>0.53</v>
      </c>
      <c r="D44" s="36">
        <f>140*10^4</f>
        <v>1400000</v>
      </c>
      <c r="E44" s="37">
        <v>0.96899999999999997</v>
      </c>
      <c r="F44" s="41">
        <f t="shared" si="0"/>
        <v>742000</v>
      </c>
      <c r="G44" s="42">
        <f t="shared" si="1"/>
        <v>1760000</v>
      </c>
      <c r="H44" s="43">
        <f t="shared" si="2"/>
        <v>0.42159090909090907</v>
      </c>
      <c r="I44" s="16"/>
    </row>
    <row r="45" spans="1:9" ht="15" customHeight="1" x14ac:dyDescent="0.25">
      <c r="A45" s="33" t="s">
        <v>8</v>
      </c>
      <c r="B45" s="34">
        <v>1.0249999999999999</v>
      </c>
      <c r="C45" s="35">
        <v>0.55000000000000004</v>
      </c>
      <c r="D45" s="36">
        <f>146*10^4</f>
        <v>1460000</v>
      </c>
      <c r="E45" s="37">
        <v>0.96</v>
      </c>
      <c r="F45" s="41">
        <f t="shared" si="0"/>
        <v>803000.00000000012</v>
      </c>
      <c r="G45" s="42">
        <f t="shared" si="1"/>
        <v>1760000</v>
      </c>
      <c r="H45" s="43">
        <f t="shared" si="2"/>
        <v>0.45625000000000004</v>
      </c>
      <c r="I45" s="16"/>
    </row>
    <row r="46" spans="1:9" ht="15" customHeight="1" x14ac:dyDescent="0.25">
      <c r="A46" s="33" t="s">
        <v>9</v>
      </c>
      <c r="B46" s="34">
        <v>1.0249999999999999</v>
      </c>
      <c r="C46" s="35">
        <v>0.55000000000000004</v>
      </c>
      <c r="D46" s="36">
        <f>140*10^4</f>
        <v>1400000</v>
      </c>
      <c r="E46" s="37">
        <v>0.95499999999999996</v>
      </c>
      <c r="F46" s="41">
        <f t="shared" si="0"/>
        <v>770000.00000000012</v>
      </c>
      <c r="G46" s="42">
        <f t="shared" si="1"/>
        <v>1760000</v>
      </c>
      <c r="H46" s="43">
        <f t="shared" si="2"/>
        <v>0.43750000000000006</v>
      </c>
      <c r="I46" s="16"/>
    </row>
    <row r="47" spans="1:9" ht="15" customHeight="1" x14ac:dyDescent="0.25">
      <c r="A47" s="33" t="s">
        <v>10</v>
      </c>
      <c r="B47" s="34">
        <v>1.0249999999999999</v>
      </c>
      <c r="C47" s="35">
        <v>0.55000000000000004</v>
      </c>
      <c r="D47" s="36">
        <f>134*10^4</f>
        <v>1340000</v>
      </c>
      <c r="E47" s="37">
        <v>0.95</v>
      </c>
      <c r="F47" s="41">
        <f t="shared" si="0"/>
        <v>737000.00000000012</v>
      </c>
      <c r="G47" s="42">
        <f t="shared" si="1"/>
        <v>1760000</v>
      </c>
      <c r="H47" s="43">
        <f t="shared" si="2"/>
        <v>0.41875000000000007</v>
      </c>
      <c r="I47" s="16"/>
    </row>
    <row r="48" spans="1:9" ht="15" customHeight="1" x14ac:dyDescent="0.25">
      <c r="A48" s="33" t="s">
        <v>8</v>
      </c>
      <c r="B48" s="34">
        <v>1.03</v>
      </c>
      <c r="C48" s="35">
        <v>0.54</v>
      </c>
      <c r="D48" s="36">
        <f>171*10^4</f>
        <v>1710000</v>
      </c>
      <c r="E48" s="37">
        <v>0.95</v>
      </c>
      <c r="F48" s="41">
        <f t="shared" si="0"/>
        <v>923400.00000000012</v>
      </c>
      <c r="G48" s="42">
        <f t="shared" si="1"/>
        <v>1760000</v>
      </c>
      <c r="H48" s="43">
        <f t="shared" si="2"/>
        <v>0.52465909090909102</v>
      </c>
      <c r="I48" s="16"/>
    </row>
    <row r="49" spans="1:9" ht="15" customHeight="1" x14ac:dyDescent="0.25">
      <c r="A49" s="33" t="s">
        <v>9</v>
      </c>
      <c r="B49" s="34">
        <v>1.03</v>
      </c>
      <c r="C49" s="35">
        <v>0.54</v>
      </c>
      <c r="D49" s="36">
        <f>166*10^4</f>
        <v>1660000</v>
      </c>
      <c r="E49" s="37">
        <v>0.94</v>
      </c>
      <c r="F49" s="41">
        <f t="shared" si="0"/>
        <v>896400.00000000012</v>
      </c>
      <c r="G49" s="42">
        <f t="shared" si="1"/>
        <v>1760000</v>
      </c>
      <c r="H49" s="43">
        <f t="shared" si="2"/>
        <v>0.50931818181818189</v>
      </c>
      <c r="I49" s="16"/>
    </row>
    <row r="50" spans="1:9" ht="15" customHeight="1" x14ac:dyDescent="0.25">
      <c r="A50" s="33" t="s">
        <v>10</v>
      </c>
      <c r="B50" s="34">
        <v>1.03</v>
      </c>
      <c r="C50" s="35">
        <v>0.54</v>
      </c>
      <c r="D50" s="36">
        <f>163*10^4</f>
        <v>1630000</v>
      </c>
      <c r="E50" s="37">
        <v>0.95299999999999996</v>
      </c>
      <c r="F50" s="41">
        <f t="shared" si="0"/>
        <v>880200</v>
      </c>
      <c r="G50" s="42">
        <f t="shared" si="1"/>
        <v>1760000</v>
      </c>
      <c r="H50" s="43">
        <f t="shared" si="2"/>
        <v>0.50011363636363637</v>
      </c>
      <c r="I50" s="16"/>
    </row>
    <row r="51" spans="1:9" ht="15" customHeight="1" x14ac:dyDescent="0.25">
      <c r="A51" s="33" t="s">
        <v>8</v>
      </c>
      <c r="B51" s="34">
        <v>1.0349999999999999</v>
      </c>
      <c r="C51" s="35">
        <v>0.55000000000000004</v>
      </c>
      <c r="D51" s="36">
        <f>157*10^4</f>
        <v>1570000</v>
      </c>
      <c r="E51" s="37">
        <v>0.97</v>
      </c>
      <c r="F51" s="41">
        <f t="shared" si="0"/>
        <v>863500.00000000012</v>
      </c>
      <c r="G51" s="42">
        <f t="shared" si="1"/>
        <v>1760000</v>
      </c>
      <c r="H51" s="43">
        <f t="shared" si="2"/>
        <v>0.49062500000000009</v>
      </c>
      <c r="I51" s="16"/>
    </row>
    <row r="52" spans="1:9" ht="15" customHeight="1" x14ac:dyDescent="0.25">
      <c r="A52" s="33" t="s">
        <v>9</v>
      </c>
      <c r="B52" s="34">
        <v>1.0349999999999999</v>
      </c>
      <c r="C52" s="35">
        <v>0.55000000000000004</v>
      </c>
      <c r="D52" s="36">
        <f>159*10^4</f>
        <v>1590000</v>
      </c>
      <c r="E52" s="37">
        <v>0.95599999999999996</v>
      </c>
      <c r="F52" s="41">
        <f t="shared" si="0"/>
        <v>874500.00000000012</v>
      </c>
      <c r="G52" s="42">
        <f t="shared" si="1"/>
        <v>1760000</v>
      </c>
      <c r="H52" s="43">
        <f t="shared" si="2"/>
        <v>0.49687500000000007</v>
      </c>
      <c r="I52" s="16"/>
    </row>
    <row r="53" spans="1:9" ht="15" customHeight="1" x14ac:dyDescent="0.25">
      <c r="A53" s="33" t="s">
        <v>10</v>
      </c>
      <c r="B53" s="34">
        <v>1.0349999999999999</v>
      </c>
      <c r="C53" s="35">
        <v>0.55000000000000004</v>
      </c>
      <c r="D53" s="36">
        <f>149*10^4</f>
        <v>1490000</v>
      </c>
      <c r="E53" s="37">
        <v>0.94599999999999995</v>
      </c>
      <c r="F53" s="41">
        <f t="shared" si="0"/>
        <v>819500.00000000012</v>
      </c>
      <c r="G53" s="42">
        <f t="shared" si="1"/>
        <v>1760000</v>
      </c>
      <c r="H53" s="43">
        <f t="shared" si="2"/>
        <v>0.46562500000000007</v>
      </c>
      <c r="I53" s="16"/>
    </row>
    <row r="54" spans="1:9" ht="15" customHeight="1" x14ac:dyDescent="0.25">
      <c r="A54" s="33" t="s">
        <v>8</v>
      </c>
      <c r="B54" s="34">
        <v>1.04</v>
      </c>
      <c r="C54" s="35">
        <v>0.55000000000000004</v>
      </c>
      <c r="D54" s="36">
        <f>136*10^4</f>
        <v>1360000</v>
      </c>
      <c r="E54" s="37">
        <v>0.95399999999999996</v>
      </c>
      <c r="F54" s="41">
        <f t="shared" si="0"/>
        <v>748000.00000000012</v>
      </c>
      <c r="G54" s="42">
        <f t="shared" si="1"/>
        <v>1760000</v>
      </c>
      <c r="H54" s="43">
        <f t="shared" si="2"/>
        <v>0.42500000000000004</v>
      </c>
      <c r="I54" s="16"/>
    </row>
    <row r="55" spans="1:9" ht="15" customHeight="1" x14ac:dyDescent="0.25">
      <c r="A55" s="33" t="s">
        <v>9</v>
      </c>
      <c r="B55" s="34">
        <v>1.04</v>
      </c>
      <c r="C55" s="35">
        <v>0.55000000000000004</v>
      </c>
      <c r="D55" s="36">
        <f>144*10^4</f>
        <v>1440000</v>
      </c>
      <c r="E55" s="37">
        <v>0.96299999999999997</v>
      </c>
      <c r="F55" s="41">
        <f t="shared" si="0"/>
        <v>792000.00000000012</v>
      </c>
      <c r="G55" s="42">
        <f t="shared" si="1"/>
        <v>1760000</v>
      </c>
      <c r="H55" s="43">
        <f t="shared" si="2"/>
        <v>0.45000000000000007</v>
      </c>
      <c r="I55" s="16"/>
    </row>
    <row r="56" spans="1:9" ht="15" customHeight="1" x14ac:dyDescent="0.25">
      <c r="A56" s="33" t="s">
        <v>10</v>
      </c>
      <c r="B56" s="34">
        <v>1.04</v>
      </c>
      <c r="C56" s="35">
        <v>0.55000000000000004</v>
      </c>
      <c r="D56" s="36">
        <f>140*10^4</f>
        <v>1400000</v>
      </c>
      <c r="E56" s="37">
        <v>0.95499999999999996</v>
      </c>
      <c r="F56" s="41">
        <f t="shared" si="0"/>
        <v>770000.00000000012</v>
      </c>
      <c r="G56" s="42">
        <f t="shared" si="1"/>
        <v>1760000</v>
      </c>
      <c r="H56" s="43">
        <f t="shared" si="2"/>
        <v>0.43750000000000006</v>
      </c>
      <c r="I56" s="16"/>
    </row>
    <row r="57" spans="1:9" ht="15" customHeight="1" x14ac:dyDescent="0.25">
      <c r="A57" s="33" t="s">
        <v>8</v>
      </c>
      <c r="B57" s="34">
        <v>1.0449999999999999</v>
      </c>
      <c r="C57" s="35">
        <v>0.53</v>
      </c>
      <c r="D57" s="36">
        <f>69.4*10^4</f>
        <v>694000</v>
      </c>
      <c r="E57" s="37">
        <v>0.91600000000000004</v>
      </c>
      <c r="F57" s="41">
        <f t="shared" si="0"/>
        <v>367820</v>
      </c>
      <c r="G57" s="42">
        <f t="shared" si="1"/>
        <v>1760000</v>
      </c>
      <c r="H57" s="43">
        <f t="shared" si="2"/>
        <v>0.20898863636363638</v>
      </c>
      <c r="I57" s="16"/>
    </row>
    <row r="58" spans="1:9" ht="15" customHeight="1" x14ac:dyDescent="0.25">
      <c r="A58" s="33" t="s">
        <v>9</v>
      </c>
      <c r="B58" s="34">
        <v>1.0449999999999999</v>
      </c>
      <c r="C58" s="35">
        <v>0.53</v>
      </c>
      <c r="D58" s="36">
        <f>74.1*10^4</f>
        <v>741000</v>
      </c>
      <c r="E58" s="37">
        <v>0.92400000000000004</v>
      </c>
      <c r="F58" s="41">
        <f t="shared" si="0"/>
        <v>392730</v>
      </c>
      <c r="G58" s="42">
        <f t="shared" si="1"/>
        <v>1760000</v>
      </c>
      <c r="H58" s="43">
        <f t="shared" si="2"/>
        <v>0.22314204545454547</v>
      </c>
      <c r="I58" s="16"/>
    </row>
    <row r="59" spans="1:9" ht="15" customHeight="1" x14ac:dyDescent="0.25">
      <c r="A59" s="33" t="s">
        <v>10</v>
      </c>
      <c r="B59" s="34">
        <v>1.0449999999999999</v>
      </c>
      <c r="C59" s="35">
        <v>0.53</v>
      </c>
      <c r="D59" s="36">
        <f>70.4*10^4</f>
        <v>704000</v>
      </c>
      <c r="E59" s="37">
        <v>0.92400000000000004</v>
      </c>
      <c r="F59" s="41">
        <f t="shared" si="0"/>
        <v>373120</v>
      </c>
      <c r="G59" s="42">
        <f t="shared" si="1"/>
        <v>1760000</v>
      </c>
      <c r="H59" s="43">
        <f t="shared" si="2"/>
        <v>0.21199999999999999</v>
      </c>
      <c r="I59" s="16"/>
    </row>
    <row r="60" spans="1:9" ht="15" customHeight="1" x14ac:dyDescent="0.25">
      <c r="A60" s="33" t="s">
        <v>8</v>
      </c>
      <c r="B60" s="34">
        <v>1.05</v>
      </c>
      <c r="C60" s="35">
        <v>0.55000000000000004</v>
      </c>
      <c r="D60" s="36">
        <f>12.3*10^4</f>
        <v>123000</v>
      </c>
      <c r="E60" s="37">
        <v>0.91600000000000004</v>
      </c>
      <c r="F60" s="41">
        <f t="shared" si="0"/>
        <v>67650</v>
      </c>
      <c r="G60" s="42">
        <f t="shared" si="1"/>
        <v>1760000</v>
      </c>
      <c r="H60" s="43">
        <f t="shared" si="2"/>
        <v>3.8437499999999999E-2</v>
      </c>
      <c r="I60" s="16"/>
    </row>
    <row r="61" spans="1:9" ht="15" customHeight="1" x14ac:dyDescent="0.25">
      <c r="A61" s="33" t="s">
        <v>9</v>
      </c>
      <c r="B61" s="34">
        <v>1.05</v>
      </c>
      <c r="C61" s="35">
        <v>0.55000000000000004</v>
      </c>
      <c r="D61" s="36">
        <f>12.6*10^4</f>
        <v>126000</v>
      </c>
      <c r="E61" s="37">
        <v>0.90700000000000003</v>
      </c>
      <c r="F61" s="41">
        <f t="shared" si="0"/>
        <v>69300</v>
      </c>
      <c r="G61" s="42">
        <f t="shared" si="1"/>
        <v>1760000</v>
      </c>
      <c r="H61" s="43">
        <f t="shared" si="2"/>
        <v>3.9375E-2</v>
      </c>
      <c r="I61" s="16"/>
    </row>
    <row r="62" spans="1:9" ht="15" customHeight="1" x14ac:dyDescent="0.25">
      <c r="A62" s="33" t="s">
        <v>10</v>
      </c>
      <c r="B62" s="34">
        <v>1.05</v>
      </c>
      <c r="C62" s="35">
        <v>0.55000000000000004</v>
      </c>
      <c r="D62" s="36">
        <f>12.8*10^4</f>
        <v>128000</v>
      </c>
      <c r="E62" s="37">
        <v>0.85499999999999998</v>
      </c>
      <c r="F62" s="41">
        <f t="shared" si="0"/>
        <v>70400</v>
      </c>
      <c r="G62" s="42">
        <f t="shared" si="1"/>
        <v>1760000</v>
      </c>
      <c r="H62" s="43">
        <f t="shared" si="2"/>
        <v>0.04</v>
      </c>
      <c r="I62" s="16"/>
    </row>
    <row r="63" spans="1:9" ht="15" customHeight="1" x14ac:dyDescent="0.25">
      <c r="A63" s="33" t="s">
        <v>8</v>
      </c>
      <c r="B63" s="34">
        <v>1.0549999999999999</v>
      </c>
      <c r="C63" s="35">
        <v>0.52</v>
      </c>
      <c r="D63" s="36">
        <f>4.05*10^4</f>
        <v>40500</v>
      </c>
      <c r="E63" s="37">
        <v>0.78300000000000003</v>
      </c>
      <c r="F63" s="41">
        <f t="shared" si="0"/>
        <v>21060</v>
      </c>
      <c r="G63" s="42">
        <f t="shared" si="1"/>
        <v>1760000</v>
      </c>
      <c r="H63" s="43">
        <f t="shared" si="2"/>
        <v>1.1965909090909091E-2</v>
      </c>
      <c r="I63" s="16"/>
    </row>
    <row r="64" spans="1:9" ht="15" customHeight="1" x14ac:dyDescent="0.25">
      <c r="A64" s="33" t="s">
        <v>9</v>
      </c>
      <c r="B64" s="34">
        <v>1.0549999999999999</v>
      </c>
      <c r="C64" s="35">
        <v>0.52</v>
      </c>
      <c r="D64" s="36">
        <f>3.86*10^4</f>
        <v>38600</v>
      </c>
      <c r="E64" s="37">
        <v>0.85699999999999998</v>
      </c>
      <c r="F64" s="38">
        <f t="shared" si="0"/>
        <v>20072</v>
      </c>
      <c r="G64" s="39">
        <f t="shared" si="1"/>
        <v>1760000</v>
      </c>
      <c r="H64" s="40">
        <f t="shared" si="2"/>
        <v>1.1404545454545455E-2</v>
      </c>
      <c r="I64" s="16"/>
    </row>
    <row r="65" spans="1:9" ht="15" customHeight="1" x14ac:dyDescent="0.25">
      <c r="A65" s="52" t="s">
        <v>10</v>
      </c>
      <c r="B65" s="53">
        <v>1.0549999999999999</v>
      </c>
      <c r="C65" s="54">
        <v>0.52</v>
      </c>
      <c r="D65" s="55">
        <f>3.17*10^4</f>
        <v>31700</v>
      </c>
      <c r="E65" s="56">
        <v>0.69899999999999995</v>
      </c>
      <c r="F65" s="57">
        <f t="shared" si="0"/>
        <v>16484</v>
      </c>
      <c r="G65" s="58">
        <f t="shared" si="1"/>
        <v>1760000</v>
      </c>
      <c r="H65" s="59">
        <f t="shared" si="2"/>
        <v>9.3659090909090914E-3</v>
      </c>
      <c r="I65" s="16"/>
    </row>
    <row r="66" spans="1:9" ht="15" customHeight="1" x14ac:dyDescent="0.25">
      <c r="A66" s="18" t="s">
        <v>49</v>
      </c>
      <c r="B66" s="19"/>
      <c r="C66" s="20">
        <v>21</v>
      </c>
      <c r="D66" s="60">
        <f>6.76*10^5</f>
        <v>676000</v>
      </c>
      <c r="E66" s="22">
        <v>0.96899999999999997</v>
      </c>
      <c r="F66" s="23">
        <f t="shared" si="0"/>
        <v>14196000</v>
      </c>
      <c r="G66" s="105">
        <f>AVERAGE(F66:F68)/21*2</f>
        <v>1444666.6666666667</v>
      </c>
      <c r="H66" s="24"/>
      <c r="I66" s="16"/>
    </row>
    <row r="67" spans="1:9" ht="15" customHeight="1" x14ac:dyDescent="0.25">
      <c r="A67" s="18" t="s">
        <v>50</v>
      </c>
      <c r="B67" s="19"/>
      <c r="C67" s="20">
        <v>21</v>
      </c>
      <c r="D67" s="60">
        <f>7.34*10^5</f>
        <v>734000</v>
      </c>
      <c r="E67" s="22">
        <v>0.97599999999999998</v>
      </c>
      <c r="F67" s="23">
        <f t="shared" si="0"/>
        <v>15414000</v>
      </c>
      <c r="G67" s="105"/>
      <c r="H67" s="24"/>
      <c r="I67" s="16"/>
    </row>
    <row r="68" spans="1:9" ht="15" customHeight="1" x14ac:dyDescent="0.25">
      <c r="A68" s="18" t="s">
        <v>51</v>
      </c>
      <c r="B68" s="19"/>
      <c r="C68" s="20">
        <v>21</v>
      </c>
      <c r="D68" s="60">
        <f>7.57*10^5</f>
        <v>757000</v>
      </c>
      <c r="E68" s="22">
        <v>0.96399999999999997</v>
      </c>
      <c r="F68" s="23">
        <f t="shared" ref="F68:F131" si="3">C68*D68</f>
        <v>15897000</v>
      </c>
      <c r="G68" s="105"/>
      <c r="H68" s="24"/>
      <c r="I68" s="16"/>
    </row>
    <row r="69" spans="1:9" ht="15" customHeight="1" x14ac:dyDescent="0.25">
      <c r="A69" s="25" t="s">
        <v>31</v>
      </c>
      <c r="B69" s="26">
        <v>1.01</v>
      </c>
      <c r="C69" s="27">
        <v>11</v>
      </c>
      <c r="D69" s="28">
        <f>4.21*10^4</f>
        <v>42100</v>
      </c>
      <c r="E69" s="29">
        <v>0.90200000000000002</v>
      </c>
      <c r="F69" s="30">
        <f t="shared" si="3"/>
        <v>463100</v>
      </c>
      <c r="G69" s="31">
        <f t="shared" ref="G69:G128" si="4">G$66</f>
        <v>1444666.6666666667</v>
      </c>
      <c r="H69" s="32">
        <f t="shared" ref="H69:H128" si="5">F69/G69</f>
        <v>0.32055837563451772</v>
      </c>
      <c r="I69" s="16"/>
    </row>
    <row r="70" spans="1:9" ht="15" customHeight="1" x14ac:dyDescent="0.25">
      <c r="A70" s="33" t="s">
        <v>32</v>
      </c>
      <c r="B70" s="34">
        <v>1.01</v>
      </c>
      <c r="C70" s="35">
        <v>11</v>
      </c>
      <c r="D70" s="36">
        <f>3.03*10^4</f>
        <v>30299.999999999996</v>
      </c>
      <c r="E70" s="37">
        <v>0.97699999999999998</v>
      </c>
      <c r="F70" s="38">
        <f t="shared" si="3"/>
        <v>333299.99999999994</v>
      </c>
      <c r="G70" s="39">
        <f t="shared" si="4"/>
        <v>1444666.6666666667</v>
      </c>
      <c r="H70" s="40">
        <f t="shared" si="5"/>
        <v>0.23071065989847711</v>
      </c>
      <c r="I70" s="16"/>
    </row>
    <row r="71" spans="1:9" ht="15" customHeight="1" x14ac:dyDescent="0.25">
      <c r="A71" s="33" t="s">
        <v>33</v>
      </c>
      <c r="B71" s="34">
        <v>1.01</v>
      </c>
      <c r="C71" s="35">
        <v>11</v>
      </c>
      <c r="D71" s="36">
        <f>3.03*10^4</f>
        <v>30299.999999999996</v>
      </c>
      <c r="E71" s="37">
        <v>0.93200000000000005</v>
      </c>
      <c r="F71" s="41">
        <f t="shared" si="3"/>
        <v>333299.99999999994</v>
      </c>
      <c r="G71" s="42">
        <f t="shared" si="4"/>
        <v>1444666.6666666667</v>
      </c>
      <c r="H71" s="43">
        <f t="shared" si="5"/>
        <v>0.23071065989847711</v>
      </c>
      <c r="I71" s="16"/>
    </row>
    <row r="72" spans="1:9" ht="15" customHeight="1" x14ac:dyDescent="0.25">
      <c r="A72" s="33" t="s">
        <v>31</v>
      </c>
      <c r="B72" s="34">
        <v>1.0149999999999999</v>
      </c>
      <c r="C72" s="35">
        <v>11</v>
      </c>
      <c r="D72" s="36">
        <f>2.83*10^4</f>
        <v>28300</v>
      </c>
      <c r="E72" s="37">
        <v>1</v>
      </c>
      <c r="F72" s="41">
        <f t="shared" si="3"/>
        <v>311300</v>
      </c>
      <c r="G72" s="42">
        <f t="shared" si="4"/>
        <v>1444666.6666666667</v>
      </c>
      <c r="H72" s="43">
        <f t="shared" si="5"/>
        <v>0.21548223350253806</v>
      </c>
      <c r="I72" s="16"/>
    </row>
    <row r="73" spans="1:9" ht="15" customHeight="1" x14ac:dyDescent="0.25">
      <c r="A73" s="33" t="s">
        <v>32</v>
      </c>
      <c r="B73" s="34">
        <v>1.0149999999999999</v>
      </c>
      <c r="C73" s="35">
        <v>11</v>
      </c>
      <c r="D73" s="36">
        <f>2.76*10^4</f>
        <v>27599.999999999996</v>
      </c>
      <c r="E73" s="37">
        <v>0.95</v>
      </c>
      <c r="F73" s="41">
        <f t="shared" si="3"/>
        <v>303599.99999999994</v>
      </c>
      <c r="G73" s="42">
        <f t="shared" si="4"/>
        <v>1444666.6666666667</v>
      </c>
      <c r="H73" s="43">
        <f t="shared" si="5"/>
        <v>0.21015228426395935</v>
      </c>
      <c r="I73" s="16"/>
    </row>
    <row r="74" spans="1:9" ht="15" customHeight="1" x14ac:dyDescent="0.25">
      <c r="A74" s="33" t="s">
        <v>33</v>
      </c>
      <c r="B74" s="34">
        <v>1.0149999999999999</v>
      </c>
      <c r="C74" s="35">
        <v>11</v>
      </c>
      <c r="D74" s="36">
        <f>2.21*10^4</f>
        <v>22100</v>
      </c>
      <c r="E74" s="37">
        <v>0.96899999999999997</v>
      </c>
      <c r="F74" s="41">
        <f t="shared" si="3"/>
        <v>243100</v>
      </c>
      <c r="G74" s="42">
        <f t="shared" si="4"/>
        <v>1444666.6666666667</v>
      </c>
      <c r="H74" s="43">
        <f t="shared" si="5"/>
        <v>0.1682741116751269</v>
      </c>
      <c r="I74" s="16"/>
    </row>
    <row r="75" spans="1:9" ht="15" customHeight="1" x14ac:dyDescent="0.25">
      <c r="A75" s="33" t="s">
        <v>31</v>
      </c>
      <c r="B75" s="34">
        <v>1.02</v>
      </c>
      <c r="C75" s="35">
        <v>11</v>
      </c>
      <c r="D75" s="36">
        <f>4.34*10^4</f>
        <v>43400</v>
      </c>
      <c r="E75" s="37">
        <v>0.96799999999999997</v>
      </c>
      <c r="F75" s="41">
        <f t="shared" si="3"/>
        <v>477400</v>
      </c>
      <c r="G75" s="42">
        <f t="shared" si="4"/>
        <v>1444666.6666666667</v>
      </c>
      <c r="H75" s="43">
        <f t="shared" si="5"/>
        <v>0.33045685279187814</v>
      </c>
      <c r="I75" s="16"/>
    </row>
    <row r="76" spans="1:9" ht="15" customHeight="1" x14ac:dyDescent="0.25">
      <c r="A76" s="33" t="s">
        <v>32</v>
      </c>
      <c r="B76" s="34">
        <v>1.02</v>
      </c>
      <c r="C76" s="35">
        <v>11</v>
      </c>
      <c r="D76" s="36">
        <f>4.72*10^4</f>
        <v>47200</v>
      </c>
      <c r="E76" s="37">
        <v>0.95499999999999996</v>
      </c>
      <c r="F76" s="41">
        <f t="shared" si="3"/>
        <v>519200</v>
      </c>
      <c r="G76" s="42">
        <f t="shared" si="4"/>
        <v>1444666.6666666667</v>
      </c>
      <c r="H76" s="43">
        <f t="shared" si="5"/>
        <v>0.35939086294416239</v>
      </c>
      <c r="I76" s="16"/>
    </row>
    <row r="77" spans="1:9" ht="15" customHeight="1" x14ac:dyDescent="0.25">
      <c r="A77" s="33" t="s">
        <v>33</v>
      </c>
      <c r="B77" s="34">
        <v>1.02</v>
      </c>
      <c r="C77" s="35">
        <v>11</v>
      </c>
      <c r="D77" s="36">
        <f>3.75*10^4</f>
        <v>37500</v>
      </c>
      <c r="E77" s="37">
        <v>0.96399999999999997</v>
      </c>
      <c r="F77" s="41">
        <f t="shared" si="3"/>
        <v>412500</v>
      </c>
      <c r="G77" s="42">
        <f t="shared" si="4"/>
        <v>1444666.6666666667</v>
      </c>
      <c r="H77" s="43">
        <f t="shared" si="5"/>
        <v>0.28553299492385786</v>
      </c>
      <c r="I77" s="16"/>
    </row>
    <row r="78" spans="1:9" ht="15" customHeight="1" x14ac:dyDescent="0.25">
      <c r="A78" s="33" t="s">
        <v>31</v>
      </c>
      <c r="B78" s="34">
        <v>1.0249999999999999</v>
      </c>
      <c r="C78" s="35">
        <v>11</v>
      </c>
      <c r="D78" s="36">
        <f>4.62*10^4</f>
        <v>46200</v>
      </c>
      <c r="E78" s="37">
        <v>0.98499999999999999</v>
      </c>
      <c r="F78" s="41">
        <f t="shared" si="3"/>
        <v>508200</v>
      </c>
      <c r="G78" s="42">
        <f t="shared" si="4"/>
        <v>1444666.6666666667</v>
      </c>
      <c r="H78" s="43">
        <f t="shared" si="5"/>
        <v>0.35177664974619288</v>
      </c>
      <c r="I78" s="16"/>
    </row>
    <row r="79" spans="1:9" ht="15" customHeight="1" x14ac:dyDescent="0.25">
      <c r="A79" s="44" t="s">
        <v>32</v>
      </c>
      <c r="B79" s="45">
        <v>1.0249999999999999</v>
      </c>
      <c r="C79" s="46">
        <v>11</v>
      </c>
      <c r="D79" s="47">
        <f>5.45*10^4</f>
        <v>54500</v>
      </c>
      <c r="E79" s="48">
        <v>0.96199999999999997</v>
      </c>
      <c r="F79" s="38">
        <f t="shared" si="3"/>
        <v>599500</v>
      </c>
      <c r="G79" s="39">
        <f t="shared" si="4"/>
        <v>1444666.6666666667</v>
      </c>
      <c r="H79" s="40">
        <f t="shared" si="5"/>
        <v>0.4149746192893401</v>
      </c>
      <c r="I79" s="61"/>
    </row>
    <row r="80" spans="1:9" ht="15" customHeight="1" x14ac:dyDescent="0.25">
      <c r="A80" s="44" t="s">
        <v>33</v>
      </c>
      <c r="B80" s="45">
        <v>1.0249999999999999</v>
      </c>
      <c r="C80" s="46">
        <v>11</v>
      </c>
      <c r="D80" s="47">
        <f>4*10^4</f>
        <v>40000</v>
      </c>
      <c r="E80" s="48">
        <v>1</v>
      </c>
      <c r="F80" s="38">
        <f t="shared" si="3"/>
        <v>440000</v>
      </c>
      <c r="G80" s="39">
        <f t="shared" si="4"/>
        <v>1444666.6666666667</v>
      </c>
      <c r="H80" s="40">
        <f t="shared" si="5"/>
        <v>0.3045685279187817</v>
      </c>
      <c r="I80" s="61"/>
    </row>
    <row r="81" spans="1:9" ht="15" customHeight="1" x14ac:dyDescent="0.25">
      <c r="A81" s="44" t="s">
        <v>31</v>
      </c>
      <c r="B81" s="45">
        <v>1.03</v>
      </c>
      <c r="C81" s="46">
        <v>11</v>
      </c>
      <c r="D81" s="47">
        <f>2.62*10^4</f>
        <v>26200</v>
      </c>
      <c r="E81" s="48">
        <v>0.92100000000000004</v>
      </c>
      <c r="F81" s="38">
        <f t="shared" si="3"/>
        <v>288200</v>
      </c>
      <c r="G81" s="39">
        <f t="shared" si="4"/>
        <v>1444666.6666666667</v>
      </c>
      <c r="H81" s="40">
        <f t="shared" si="5"/>
        <v>0.19949238578680201</v>
      </c>
      <c r="I81" s="61"/>
    </row>
    <row r="82" spans="1:9" ht="15" customHeight="1" x14ac:dyDescent="0.25">
      <c r="A82" s="44" t="s">
        <v>32</v>
      </c>
      <c r="B82" s="45">
        <v>1.03</v>
      </c>
      <c r="C82" s="46">
        <v>11</v>
      </c>
      <c r="D82" s="47">
        <f>2.21*10^4</f>
        <v>22100</v>
      </c>
      <c r="E82" s="48">
        <v>1</v>
      </c>
      <c r="F82" s="38">
        <f t="shared" si="3"/>
        <v>243100</v>
      </c>
      <c r="G82" s="39">
        <f t="shared" si="4"/>
        <v>1444666.6666666667</v>
      </c>
      <c r="H82" s="40">
        <f t="shared" si="5"/>
        <v>0.1682741116751269</v>
      </c>
      <c r="I82" s="61"/>
    </row>
    <row r="83" spans="1:9" ht="15" customHeight="1" x14ac:dyDescent="0.25">
      <c r="A83" s="44" t="s">
        <v>33</v>
      </c>
      <c r="B83" s="45">
        <v>1.03</v>
      </c>
      <c r="C83" s="46">
        <v>11</v>
      </c>
      <c r="D83" s="47">
        <f>1.79*10^4</f>
        <v>17900</v>
      </c>
      <c r="E83" s="48">
        <v>0.96199999999999997</v>
      </c>
      <c r="F83" s="38">
        <f t="shared" si="3"/>
        <v>196900</v>
      </c>
      <c r="G83" s="39">
        <f t="shared" si="4"/>
        <v>1444666.6666666667</v>
      </c>
      <c r="H83" s="40">
        <f t="shared" si="5"/>
        <v>0.13629441624365482</v>
      </c>
      <c r="I83" s="61"/>
    </row>
    <row r="84" spans="1:9" ht="15" customHeight="1" x14ac:dyDescent="0.25">
      <c r="A84" s="44" t="s">
        <v>31</v>
      </c>
      <c r="B84" s="45">
        <v>1.0349999999999999</v>
      </c>
      <c r="C84" s="46">
        <v>11</v>
      </c>
      <c r="D84" s="47">
        <f>3.1*10^4</f>
        <v>31000</v>
      </c>
      <c r="E84" s="48">
        <v>1</v>
      </c>
      <c r="F84" s="38">
        <f t="shared" si="3"/>
        <v>341000</v>
      </c>
      <c r="G84" s="39">
        <f t="shared" si="4"/>
        <v>1444666.6666666667</v>
      </c>
      <c r="H84" s="40">
        <f t="shared" si="5"/>
        <v>0.23604060913705582</v>
      </c>
      <c r="I84" s="61"/>
    </row>
    <row r="85" spans="1:9" ht="15" customHeight="1" x14ac:dyDescent="0.25">
      <c r="A85" s="44" t="s">
        <v>32</v>
      </c>
      <c r="B85" s="45">
        <v>1.0349999999999999</v>
      </c>
      <c r="C85" s="46">
        <v>11</v>
      </c>
      <c r="D85" s="47">
        <f>3.72*10^4</f>
        <v>37200</v>
      </c>
      <c r="E85" s="48">
        <v>0.92600000000000005</v>
      </c>
      <c r="F85" s="38">
        <f t="shared" si="3"/>
        <v>409200</v>
      </c>
      <c r="G85" s="39">
        <f t="shared" si="4"/>
        <v>1444666.6666666667</v>
      </c>
      <c r="H85" s="40">
        <f t="shared" si="5"/>
        <v>0.28324873096446701</v>
      </c>
      <c r="I85" s="61"/>
    </row>
    <row r="86" spans="1:9" ht="15" customHeight="1" x14ac:dyDescent="0.25">
      <c r="A86" s="44" t="s">
        <v>33</v>
      </c>
      <c r="B86" s="45">
        <v>1.0349999999999999</v>
      </c>
      <c r="C86" s="46">
        <v>11</v>
      </c>
      <c r="D86" s="47">
        <f>1.62*10^4</f>
        <v>16200.000000000002</v>
      </c>
      <c r="E86" s="48">
        <v>0.91300000000000003</v>
      </c>
      <c r="F86" s="38">
        <f t="shared" si="3"/>
        <v>178200.00000000003</v>
      </c>
      <c r="G86" s="39">
        <f t="shared" si="4"/>
        <v>1444666.6666666667</v>
      </c>
      <c r="H86" s="40">
        <f t="shared" si="5"/>
        <v>0.12335025380710661</v>
      </c>
      <c r="I86" s="61"/>
    </row>
    <row r="87" spans="1:9" ht="15" customHeight="1" x14ac:dyDescent="0.25">
      <c r="A87" s="44" t="s">
        <v>31</v>
      </c>
      <c r="B87" s="45">
        <v>1.04</v>
      </c>
      <c r="C87" s="46">
        <v>11</v>
      </c>
      <c r="D87" s="47">
        <f>3.72*10^4</f>
        <v>37200</v>
      </c>
      <c r="E87" s="48">
        <v>1</v>
      </c>
      <c r="F87" s="38">
        <f t="shared" si="3"/>
        <v>409200</v>
      </c>
      <c r="G87" s="39">
        <f t="shared" si="4"/>
        <v>1444666.6666666667</v>
      </c>
      <c r="H87" s="40">
        <f t="shared" si="5"/>
        <v>0.28324873096446701</v>
      </c>
      <c r="I87" s="61"/>
    </row>
    <row r="88" spans="1:9" ht="15" customHeight="1" x14ac:dyDescent="0.25">
      <c r="A88" s="44" t="s">
        <v>32</v>
      </c>
      <c r="B88" s="45">
        <v>1.04</v>
      </c>
      <c r="C88" s="46">
        <v>11</v>
      </c>
      <c r="D88" s="47">
        <f>4*10^4</f>
        <v>40000</v>
      </c>
      <c r="E88" s="48">
        <v>0.9</v>
      </c>
      <c r="F88" s="38">
        <f t="shared" si="3"/>
        <v>440000</v>
      </c>
      <c r="G88" s="39">
        <f t="shared" si="4"/>
        <v>1444666.6666666667</v>
      </c>
      <c r="H88" s="40">
        <f t="shared" si="5"/>
        <v>0.3045685279187817</v>
      </c>
      <c r="I88" s="61"/>
    </row>
    <row r="89" spans="1:9" ht="15" customHeight="1" x14ac:dyDescent="0.25">
      <c r="A89" s="44" t="s">
        <v>33</v>
      </c>
      <c r="B89" s="45">
        <v>1.04</v>
      </c>
      <c r="C89" s="46">
        <v>11</v>
      </c>
      <c r="D89" s="47">
        <f>3.03*10^4</f>
        <v>30299.999999999996</v>
      </c>
      <c r="E89" s="48">
        <v>0.97699999999999998</v>
      </c>
      <c r="F89" s="38">
        <f t="shared" si="3"/>
        <v>333299.99999999994</v>
      </c>
      <c r="G89" s="39">
        <f t="shared" si="4"/>
        <v>1444666.6666666667</v>
      </c>
      <c r="H89" s="40">
        <f t="shared" si="5"/>
        <v>0.23071065989847711</v>
      </c>
      <c r="I89" s="61"/>
    </row>
    <row r="90" spans="1:9" ht="15" customHeight="1" x14ac:dyDescent="0.25">
      <c r="A90" s="44" t="s">
        <v>31</v>
      </c>
      <c r="B90" s="45">
        <v>1.0449999999999999</v>
      </c>
      <c r="C90" s="46">
        <v>11</v>
      </c>
      <c r="D90" s="47">
        <f>7.52*10^4</f>
        <v>75200</v>
      </c>
      <c r="E90" s="48">
        <v>1</v>
      </c>
      <c r="F90" s="38">
        <f t="shared" si="3"/>
        <v>827200</v>
      </c>
      <c r="G90" s="39">
        <f t="shared" si="4"/>
        <v>1444666.6666666667</v>
      </c>
      <c r="H90" s="40">
        <f t="shared" si="5"/>
        <v>0.57258883248730963</v>
      </c>
      <c r="I90" s="61"/>
    </row>
    <row r="91" spans="1:9" ht="15" customHeight="1" x14ac:dyDescent="0.25">
      <c r="A91" s="44" t="s">
        <v>32</v>
      </c>
      <c r="B91" s="45">
        <v>1.0449999999999999</v>
      </c>
      <c r="C91" s="46">
        <v>11</v>
      </c>
      <c r="D91" s="47">
        <f>9.22*10^4</f>
        <v>92200</v>
      </c>
      <c r="E91" s="48">
        <v>0.96899999999999997</v>
      </c>
      <c r="F91" s="38">
        <f t="shared" si="3"/>
        <v>1014200</v>
      </c>
      <c r="G91" s="39">
        <f t="shared" si="4"/>
        <v>1444666.6666666667</v>
      </c>
      <c r="H91" s="40">
        <f t="shared" si="5"/>
        <v>0.70203045685279186</v>
      </c>
      <c r="I91" s="61"/>
    </row>
    <row r="92" spans="1:9" ht="15" customHeight="1" x14ac:dyDescent="0.25">
      <c r="A92" s="44" t="s">
        <v>33</v>
      </c>
      <c r="B92" s="45">
        <v>1.0449999999999999</v>
      </c>
      <c r="C92" s="46">
        <v>11</v>
      </c>
      <c r="D92" s="47">
        <f>9.01*10^4</f>
        <v>90100</v>
      </c>
      <c r="E92" s="48">
        <v>0.97699999999999998</v>
      </c>
      <c r="F92" s="38">
        <f t="shared" si="3"/>
        <v>991100</v>
      </c>
      <c r="G92" s="39">
        <f t="shared" si="4"/>
        <v>1444666.6666666667</v>
      </c>
      <c r="H92" s="40">
        <f t="shared" si="5"/>
        <v>0.68604060913705578</v>
      </c>
      <c r="I92" s="61"/>
    </row>
    <row r="93" spans="1:9" ht="15" customHeight="1" x14ac:dyDescent="0.25">
      <c r="A93" s="44" t="s">
        <v>31</v>
      </c>
      <c r="B93" s="45">
        <v>1.05</v>
      </c>
      <c r="C93" s="46">
        <v>11</v>
      </c>
      <c r="D93" s="47">
        <f>12.5*10^4</f>
        <v>125000</v>
      </c>
      <c r="E93" s="48">
        <v>1</v>
      </c>
      <c r="F93" s="38">
        <f t="shared" si="3"/>
        <v>1375000</v>
      </c>
      <c r="G93" s="39">
        <f t="shared" si="4"/>
        <v>1444666.6666666667</v>
      </c>
      <c r="H93" s="40">
        <f t="shared" si="5"/>
        <v>0.9517766497461928</v>
      </c>
      <c r="I93" s="61"/>
    </row>
    <row r="94" spans="1:9" ht="15" customHeight="1" x14ac:dyDescent="0.25">
      <c r="A94" s="33" t="s">
        <v>32</v>
      </c>
      <c r="B94" s="34">
        <v>1.05</v>
      </c>
      <c r="C94" s="35">
        <v>11</v>
      </c>
      <c r="D94" s="36">
        <f>13*10^4</f>
        <v>130000</v>
      </c>
      <c r="E94" s="37">
        <v>0.98899999999999999</v>
      </c>
      <c r="F94" s="41">
        <f t="shared" si="3"/>
        <v>1430000</v>
      </c>
      <c r="G94" s="42">
        <f t="shared" si="4"/>
        <v>1444666.6666666667</v>
      </c>
      <c r="H94" s="43">
        <f t="shared" si="5"/>
        <v>0.98984771573604058</v>
      </c>
      <c r="I94" s="16"/>
    </row>
    <row r="95" spans="1:9" ht="15" customHeight="1" x14ac:dyDescent="0.25">
      <c r="A95" s="33" t="s">
        <v>33</v>
      </c>
      <c r="B95" s="34">
        <v>1.05</v>
      </c>
      <c r="C95" s="35">
        <v>11</v>
      </c>
      <c r="D95" s="36">
        <f>12.6*10^4</f>
        <v>126000</v>
      </c>
      <c r="E95" s="37">
        <v>0.995</v>
      </c>
      <c r="F95" s="41">
        <f t="shared" si="3"/>
        <v>1386000</v>
      </c>
      <c r="G95" s="42">
        <f t="shared" si="4"/>
        <v>1444666.6666666667</v>
      </c>
      <c r="H95" s="43">
        <f t="shared" si="5"/>
        <v>0.95939086294416243</v>
      </c>
      <c r="I95" s="16"/>
    </row>
    <row r="96" spans="1:9" ht="15" customHeight="1" x14ac:dyDescent="0.25">
      <c r="A96" s="33" t="s">
        <v>31</v>
      </c>
      <c r="B96" s="34">
        <v>1.0549999999999999</v>
      </c>
      <c r="C96" s="35">
        <v>11</v>
      </c>
      <c r="D96" s="36">
        <f>13.6*10^4</f>
        <v>136000</v>
      </c>
      <c r="E96" s="37">
        <v>1</v>
      </c>
      <c r="F96" s="41">
        <f t="shared" si="3"/>
        <v>1496000</v>
      </c>
      <c r="G96" s="42">
        <f t="shared" si="4"/>
        <v>1444666.6666666667</v>
      </c>
      <c r="H96" s="43">
        <f t="shared" si="5"/>
        <v>1.0355329949238579</v>
      </c>
      <c r="I96" s="16"/>
    </row>
    <row r="97" spans="1:9" ht="15" customHeight="1" x14ac:dyDescent="0.25">
      <c r="A97" s="33" t="s">
        <v>32</v>
      </c>
      <c r="B97" s="34">
        <v>1.0549999999999999</v>
      </c>
      <c r="C97" s="35">
        <v>11</v>
      </c>
      <c r="D97" s="36">
        <f>13.8*10^4</f>
        <v>138000</v>
      </c>
      <c r="E97" s="37">
        <v>0.98499999999999999</v>
      </c>
      <c r="F97" s="41">
        <f t="shared" si="3"/>
        <v>1518000</v>
      </c>
      <c r="G97" s="42">
        <f t="shared" si="4"/>
        <v>1444666.6666666667</v>
      </c>
      <c r="H97" s="43">
        <f t="shared" si="5"/>
        <v>1.0507614213197969</v>
      </c>
      <c r="I97" s="16"/>
    </row>
    <row r="98" spans="1:9" ht="15" customHeight="1" x14ac:dyDescent="0.25">
      <c r="A98" s="52" t="s">
        <v>33</v>
      </c>
      <c r="B98" s="53">
        <v>1.0549999999999999</v>
      </c>
      <c r="C98" s="54">
        <v>11</v>
      </c>
      <c r="D98" s="55">
        <f>14.5*10^4</f>
        <v>145000</v>
      </c>
      <c r="E98" s="56">
        <v>0.995</v>
      </c>
      <c r="F98" s="62">
        <f t="shared" si="3"/>
        <v>1595000</v>
      </c>
      <c r="G98" s="63">
        <f t="shared" si="4"/>
        <v>1444666.6666666667</v>
      </c>
      <c r="H98" s="64">
        <f t="shared" si="5"/>
        <v>1.1040609137055837</v>
      </c>
      <c r="I98" s="16"/>
    </row>
    <row r="99" spans="1:9" ht="15" customHeight="1" x14ac:dyDescent="0.25">
      <c r="A99" s="33" t="s">
        <v>11</v>
      </c>
      <c r="B99" s="34">
        <v>1.01</v>
      </c>
      <c r="C99" s="35">
        <v>0.59</v>
      </c>
      <c r="D99" s="36">
        <f>160*10^4</f>
        <v>1600000</v>
      </c>
      <c r="E99" s="37">
        <v>0.87</v>
      </c>
      <c r="F99" s="41">
        <f t="shared" si="3"/>
        <v>944000</v>
      </c>
      <c r="G99" s="42">
        <f t="shared" si="4"/>
        <v>1444666.6666666667</v>
      </c>
      <c r="H99" s="43">
        <f t="shared" si="5"/>
        <v>0.6534379326257499</v>
      </c>
      <c r="I99" s="16"/>
    </row>
    <row r="100" spans="1:9" ht="15" customHeight="1" x14ac:dyDescent="0.25">
      <c r="A100" s="33" t="s">
        <v>12</v>
      </c>
      <c r="B100" s="34">
        <v>1.01</v>
      </c>
      <c r="C100" s="35">
        <v>0.59</v>
      </c>
      <c r="D100" s="36">
        <f>172*10^4</f>
        <v>1720000</v>
      </c>
      <c r="E100" s="37">
        <v>0.86399999999999999</v>
      </c>
      <c r="F100" s="41">
        <f t="shared" si="3"/>
        <v>1014800</v>
      </c>
      <c r="G100" s="42">
        <f t="shared" si="4"/>
        <v>1444666.6666666667</v>
      </c>
      <c r="H100" s="43">
        <f t="shared" si="5"/>
        <v>0.70244577757268112</v>
      </c>
      <c r="I100" s="16"/>
    </row>
    <row r="101" spans="1:9" ht="15" customHeight="1" x14ac:dyDescent="0.25">
      <c r="A101" s="33" t="s">
        <v>13</v>
      </c>
      <c r="B101" s="34">
        <v>1.01</v>
      </c>
      <c r="C101" s="35">
        <v>0.59</v>
      </c>
      <c r="D101" s="36">
        <f>151*10^4</f>
        <v>1510000</v>
      </c>
      <c r="E101" s="37">
        <v>0.85199999999999998</v>
      </c>
      <c r="F101" s="41">
        <f t="shared" si="3"/>
        <v>890900</v>
      </c>
      <c r="G101" s="42">
        <f t="shared" si="4"/>
        <v>1444666.6666666667</v>
      </c>
      <c r="H101" s="43">
        <f t="shared" si="5"/>
        <v>0.61668204891555145</v>
      </c>
      <c r="I101" s="16"/>
    </row>
    <row r="102" spans="1:9" ht="15" customHeight="1" x14ac:dyDescent="0.25">
      <c r="A102" s="33" t="s">
        <v>11</v>
      </c>
      <c r="B102" s="34">
        <v>1.0149999999999999</v>
      </c>
      <c r="C102" s="35">
        <v>0.56000000000000005</v>
      </c>
      <c r="D102" s="36">
        <f>198*10^4</f>
        <v>1980000</v>
      </c>
      <c r="E102" s="37">
        <v>0.88700000000000001</v>
      </c>
      <c r="F102" s="41">
        <f t="shared" si="3"/>
        <v>1108800</v>
      </c>
      <c r="G102" s="42">
        <f t="shared" si="4"/>
        <v>1444666.6666666667</v>
      </c>
      <c r="H102" s="43">
        <f t="shared" si="5"/>
        <v>0.76751269035532987</v>
      </c>
      <c r="I102" s="16"/>
    </row>
    <row r="103" spans="1:9" ht="15" customHeight="1" x14ac:dyDescent="0.25">
      <c r="A103" s="33" t="s">
        <v>12</v>
      </c>
      <c r="B103" s="34">
        <v>1.0149999999999999</v>
      </c>
      <c r="C103" s="35">
        <v>0.56000000000000005</v>
      </c>
      <c r="D103" s="36">
        <f>213*10^4</f>
        <v>2130000</v>
      </c>
      <c r="E103" s="37">
        <v>0.873</v>
      </c>
      <c r="F103" s="41">
        <f t="shared" si="3"/>
        <v>1192800</v>
      </c>
      <c r="G103" s="42">
        <f t="shared" si="4"/>
        <v>1444666.6666666667</v>
      </c>
      <c r="H103" s="43">
        <f t="shared" si="5"/>
        <v>0.82565759113982462</v>
      </c>
      <c r="I103" s="16"/>
    </row>
    <row r="104" spans="1:9" ht="15" customHeight="1" x14ac:dyDescent="0.25">
      <c r="A104" s="33" t="s">
        <v>13</v>
      </c>
      <c r="B104" s="34">
        <v>1.0149999999999999</v>
      </c>
      <c r="C104" s="35">
        <v>0.56000000000000005</v>
      </c>
      <c r="D104" s="36">
        <f>193*10^4</f>
        <v>1930000</v>
      </c>
      <c r="E104" s="37">
        <v>0.84399999999999997</v>
      </c>
      <c r="F104" s="41">
        <f t="shared" si="3"/>
        <v>1080800</v>
      </c>
      <c r="G104" s="42">
        <f t="shared" si="4"/>
        <v>1444666.6666666667</v>
      </c>
      <c r="H104" s="43">
        <f t="shared" si="5"/>
        <v>0.74813105676049829</v>
      </c>
      <c r="I104" s="16"/>
    </row>
    <row r="105" spans="1:9" ht="15" customHeight="1" x14ac:dyDescent="0.25">
      <c r="A105" s="33" t="s">
        <v>11</v>
      </c>
      <c r="B105" s="34">
        <v>1.02</v>
      </c>
      <c r="C105" s="35">
        <v>0.51</v>
      </c>
      <c r="D105" s="36">
        <f>244*10^4</f>
        <v>2440000</v>
      </c>
      <c r="E105" s="37">
        <v>0.91100000000000003</v>
      </c>
      <c r="F105" s="41">
        <f t="shared" si="3"/>
        <v>1244400</v>
      </c>
      <c r="G105" s="42">
        <f t="shared" si="4"/>
        <v>1444666.6666666667</v>
      </c>
      <c r="H105" s="43">
        <f t="shared" si="5"/>
        <v>0.86137517305029987</v>
      </c>
      <c r="I105" s="16"/>
    </row>
    <row r="106" spans="1:9" ht="15" customHeight="1" x14ac:dyDescent="0.25">
      <c r="A106" s="33" t="s">
        <v>12</v>
      </c>
      <c r="B106" s="34">
        <v>1.02</v>
      </c>
      <c r="C106" s="35">
        <v>0.51</v>
      </c>
      <c r="D106" s="36">
        <f>240*10^4</f>
        <v>2400000</v>
      </c>
      <c r="E106" s="37">
        <v>0.86299999999999999</v>
      </c>
      <c r="F106" s="41">
        <f t="shared" si="3"/>
        <v>1224000</v>
      </c>
      <c r="G106" s="42">
        <f t="shared" si="4"/>
        <v>1444666.6666666667</v>
      </c>
      <c r="H106" s="43">
        <f t="shared" si="5"/>
        <v>0.84725426857406549</v>
      </c>
      <c r="I106" s="16"/>
    </row>
    <row r="107" spans="1:9" ht="15" customHeight="1" x14ac:dyDescent="0.25">
      <c r="A107" s="33" t="s">
        <v>13</v>
      </c>
      <c r="B107" s="34">
        <v>1.02</v>
      </c>
      <c r="C107" s="35">
        <v>0.51</v>
      </c>
      <c r="D107" s="36">
        <f>250*10^4</f>
        <v>2500000</v>
      </c>
      <c r="E107" s="37">
        <v>0.86599999999999999</v>
      </c>
      <c r="F107" s="41">
        <f t="shared" si="3"/>
        <v>1275000</v>
      </c>
      <c r="G107" s="42">
        <f t="shared" si="4"/>
        <v>1444666.6666666667</v>
      </c>
      <c r="H107" s="43">
        <f t="shared" si="5"/>
        <v>0.8825565297646516</v>
      </c>
      <c r="I107" s="16"/>
    </row>
    <row r="108" spans="1:9" ht="15" customHeight="1" x14ac:dyDescent="0.25">
      <c r="A108" s="33" t="s">
        <v>11</v>
      </c>
      <c r="B108" s="34">
        <v>1.0249999999999999</v>
      </c>
      <c r="C108" s="35">
        <v>0.55000000000000004</v>
      </c>
      <c r="D108" s="36">
        <f>169*10^4</f>
        <v>1690000</v>
      </c>
      <c r="E108" s="37">
        <v>0.91400000000000003</v>
      </c>
      <c r="F108" s="41">
        <f t="shared" si="3"/>
        <v>929500.00000000012</v>
      </c>
      <c r="G108" s="42">
        <f t="shared" si="4"/>
        <v>1444666.6666666667</v>
      </c>
      <c r="H108" s="43">
        <f t="shared" si="5"/>
        <v>0.64340101522842641</v>
      </c>
      <c r="I108" s="16"/>
    </row>
    <row r="109" spans="1:9" ht="15" customHeight="1" x14ac:dyDescent="0.25">
      <c r="A109" s="33" t="s">
        <v>12</v>
      </c>
      <c r="B109" s="34">
        <v>1.0249999999999999</v>
      </c>
      <c r="C109" s="35">
        <v>0.55000000000000004</v>
      </c>
      <c r="D109" s="36">
        <f>182*10^4</f>
        <v>1820000</v>
      </c>
      <c r="E109" s="37">
        <v>0.94</v>
      </c>
      <c r="F109" s="41">
        <f t="shared" si="3"/>
        <v>1001000.0000000001</v>
      </c>
      <c r="G109" s="42">
        <f t="shared" si="4"/>
        <v>1444666.6666666667</v>
      </c>
      <c r="H109" s="43">
        <f t="shared" si="5"/>
        <v>0.69289340101522845</v>
      </c>
      <c r="I109" s="16"/>
    </row>
    <row r="110" spans="1:9" ht="15" customHeight="1" x14ac:dyDescent="0.25">
      <c r="A110" s="33" t="s">
        <v>13</v>
      </c>
      <c r="B110" s="34">
        <v>1.0249999999999999</v>
      </c>
      <c r="C110" s="35">
        <v>0.55000000000000004</v>
      </c>
      <c r="D110" s="36">
        <f>174*10^4</f>
        <v>1740000</v>
      </c>
      <c r="E110" s="37">
        <v>0.91300000000000003</v>
      </c>
      <c r="F110" s="41">
        <f t="shared" si="3"/>
        <v>957000.00000000012</v>
      </c>
      <c r="G110" s="42">
        <f t="shared" si="4"/>
        <v>1444666.6666666667</v>
      </c>
      <c r="H110" s="43">
        <f t="shared" si="5"/>
        <v>0.6624365482233503</v>
      </c>
      <c r="I110" s="16"/>
    </row>
    <row r="111" spans="1:9" ht="15" customHeight="1" x14ac:dyDescent="0.25">
      <c r="A111" s="33" t="s">
        <v>11</v>
      </c>
      <c r="B111" s="34">
        <v>1.03</v>
      </c>
      <c r="C111" s="35">
        <v>0.54</v>
      </c>
      <c r="D111" s="36">
        <f>154*10^4</f>
        <v>1540000</v>
      </c>
      <c r="E111" s="37">
        <v>0.92300000000000004</v>
      </c>
      <c r="F111" s="41">
        <f t="shared" si="3"/>
        <v>831600</v>
      </c>
      <c r="G111" s="42">
        <f t="shared" si="4"/>
        <v>1444666.6666666667</v>
      </c>
      <c r="H111" s="43">
        <f t="shared" si="5"/>
        <v>0.57563451776649743</v>
      </c>
      <c r="I111" s="16"/>
    </row>
    <row r="112" spans="1:9" ht="15" customHeight="1" x14ac:dyDescent="0.25">
      <c r="A112" s="33" t="s">
        <v>12</v>
      </c>
      <c r="B112" s="34">
        <v>1.03</v>
      </c>
      <c r="C112" s="35">
        <v>0.54</v>
      </c>
      <c r="D112" s="36">
        <f>149*10^4</f>
        <v>1490000</v>
      </c>
      <c r="E112" s="37">
        <v>0.90900000000000003</v>
      </c>
      <c r="F112" s="41">
        <f t="shared" si="3"/>
        <v>804600</v>
      </c>
      <c r="G112" s="42">
        <f t="shared" si="4"/>
        <v>1444666.6666666667</v>
      </c>
      <c r="H112" s="43">
        <f t="shared" si="5"/>
        <v>0.55694508537148124</v>
      </c>
      <c r="I112" s="16"/>
    </row>
    <row r="113" spans="1:9" ht="15" customHeight="1" x14ac:dyDescent="0.25">
      <c r="A113" s="33" t="s">
        <v>13</v>
      </c>
      <c r="B113" s="34">
        <v>1.03</v>
      </c>
      <c r="C113" s="35">
        <v>0.54</v>
      </c>
      <c r="D113" s="36">
        <f>148*10^4</f>
        <v>1480000</v>
      </c>
      <c r="E113" s="37">
        <v>0.91600000000000004</v>
      </c>
      <c r="F113" s="41">
        <f t="shared" si="3"/>
        <v>799200</v>
      </c>
      <c r="G113" s="42">
        <f t="shared" si="4"/>
        <v>1444666.6666666667</v>
      </c>
      <c r="H113" s="43">
        <f t="shared" si="5"/>
        <v>0.55320719889247805</v>
      </c>
      <c r="I113" s="16"/>
    </row>
    <row r="114" spans="1:9" ht="15" customHeight="1" x14ac:dyDescent="0.25">
      <c r="A114" s="33" t="s">
        <v>14</v>
      </c>
      <c r="B114" s="34">
        <v>1.0349999999999999</v>
      </c>
      <c r="C114" s="35">
        <v>0.6</v>
      </c>
      <c r="D114" s="36">
        <f>122*10^4</f>
        <v>1220000</v>
      </c>
      <c r="E114" s="37">
        <v>0.93300000000000005</v>
      </c>
      <c r="F114" s="41">
        <f t="shared" si="3"/>
        <v>732000</v>
      </c>
      <c r="G114" s="42">
        <f t="shared" si="4"/>
        <v>1444666.6666666667</v>
      </c>
      <c r="H114" s="43">
        <f t="shared" si="5"/>
        <v>0.50669127826488225</v>
      </c>
      <c r="I114" s="16"/>
    </row>
    <row r="115" spans="1:9" ht="15" customHeight="1" x14ac:dyDescent="0.25">
      <c r="A115" s="33" t="s">
        <v>12</v>
      </c>
      <c r="B115" s="34">
        <v>1.0349999999999999</v>
      </c>
      <c r="C115" s="35">
        <v>0.6</v>
      </c>
      <c r="D115" s="36">
        <f>132*10^4</f>
        <v>1320000</v>
      </c>
      <c r="E115" s="37">
        <v>0.94599999999999995</v>
      </c>
      <c r="F115" s="41">
        <f t="shared" si="3"/>
        <v>792000</v>
      </c>
      <c r="G115" s="42">
        <f t="shared" si="4"/>
        <v>1444666.6666666667</v>
      </c>
      <c r="H115" s="43">
        <f t="shared" si="5"/>
        <v>0.54822335025380708</v>
      </c>
      <c r="I115" s="16"/>
    </row>
    <row r="116" spans="1:9" ht="15" customHeight="1" x14ac:dyDescent="0.25">
      <c r="A116" s="33" t="s">
        <v>13</v>
      </c>
      <c r="B116" s="34">
        <v>1.0349999999999999</v>
      </c>
      <c r="C116" s="35">
        <v>0.6</v>
      </c>
      <c r="D116" s="36">
        <f>118*10^4</f>
        <v>1180000</v>
      </c>
      <c r="E116" s="37">
        <v>0.94099999999999995</v>
      </c>
      <c r="F116" s="41">
        <f t="shared" si="3"/>
        <v>708000</v>
      </c>
      <c r="G116" s="42">
        <f t="shared" si="4"/>
        <v>1444666.6666666667</v>
      </c>
      <c r="H116" s="43">
        <f t="shared" si="5"/>
        <v>0.49007844946931239</v>
      </c>
      <c r="I116" s="16"/>
    </row>
    <row r="117" spans="1:9" ht="15" customHeight="1" x14ac:dyDescent="0.25">
      <c r="A117" s="33" t="s">
        <v>11</v>
      </c>
      <c r="B117" s="34">
        <v>1.04</v>
      </c>
      <c r="C117" s="35">
        <v>0.57999999999999996</v>
      </c>
      <c r="D117" s="36">
        <f>101*10^4</f>
        <v>1010000</v>
      </c>
      <c r="E117" s="37">
        <v>0.96199999999999997</v>
      </c>
      <c r="F117" s="41">
        <f t="shared" si="3"/>
        <v>585800</v>
      </c>
      <c r="G117" s="42">
        <f t="shared" si="4"/>
        <v>1444666.6666666667</v>
      </c>
      <c r="H117" s="43">
        <f t="shared" si="5"/>
        <v>0.40549146285186893</v>
      </c>
      <c r="I117" s="16"/>
    </row>
    <row r="118" spans="1:9" ht="15" customHeight="1" x14ac:dyDescent="0.25">
      <c r="A118" s="33" t="s">
        <v>12</v>
      </c>
      <c r="B118" s="34">
        <v>1.04</v>
      </c>
      <c r="C118" s="35">
        <v>0.57999999999999996</v>
      </c>
      <c r="D118" s="36">
        <f>110*10^4</f>
        <v>1100000</v>
      </c>
      <c r="E118" s="37">
        <v>0.95299999999999996</v>
      </c>
      <c r="F118" s="41">
        <f t="shared" si="3"/>
        <v>638000</v>
      </c>
      <c r="G118" s="42">
        <f t="shared" si="4"/>
        <v>1444666.6666666667</v>
      </c>
      <c r="H118" s="43">
        <f t="shared" si="5"/>
        <v>0.44162436548223349</v>
      </c>
      <c r="I118" s="16"/>
    </row>
    <row r="119" spans="1:9" ht="15" customHeight="1" x14ac:dyDescent="0.25">
      <c r="A119" s="33" t="s">
        <v>13</v>
      </c>
      <c r="B119" s="34">
        <v>1.04</v>
      </c>
      <c r="C119" s="35">
        <v>0.57999999999999996</v>
      </c>
      <c r="D119" s="36">
        <f>95*10^4</f>
        <v>950000</v>
      </c>
      <c r="E119" s="37">
        <v>0.95299999999999996</v>
      </c>
      <c r="F119" s="41">
        <f t="shared" si="3"/>
        <v>551000</v>
      </c>
      <c r="G119" s="42">
        <f t="shared" si="4"/>
        <v>1444666.6666666667</v>
      </c>
      <c r="H119" s="43">
        <f t="shared" si="5"/>
        <v>0.38140286109829252</v>
      </c>
      <c r="I119" s="16"/>
    </row>
    <row r="120" spans="1:9" ht="15" customHeight="1" x14ac:dyDescent="0.25">
      <c r="A120" s="33" t="s">
        <v>11</v>
      </c>
      <c r="B120" s="34">
        <v>1.0449999999999999</v>
      </c>
      <c r="C120" s="35">
        <v>0.56999999999999995</v>
      </c>
      <c r="D120" s="36">
        <f>16.7*10^4</f>
        <v>167000</v>
      </c>
      <c r="E120" s="37">
        <v>0.90500000000000003</v>
      </c>
      <c r="F120" s="41">
        <f t="shared" si="3"/>
        <v>95189.999999999985</v>
      </c>
      <c r="G120" s="42">
        <f t="shared" si="4"/>
        <v>1444666.6666666667</v>
      </c>
      <c r="H120" s="43">
        <f t="shared" si="5"/>
        <v>6.5890632210429151E-2</v>
      </c>
      <c r="I120" s="16"/>
    </row>
    <row r="121" spans="1:9" ht="15" customHeight="1" x14ac:dyDescent="0.25">
      <c r="A121" s="33" t="s">
        <v>12</v>
      </c>
      <c r="B121" s="34">
        <v>1.0449999999999999</v>
      </c>
      <c r="C121" s="35">
        <v>0.56999999999999995</v>
      </c>
      <c r="D121" s="36">
        <f>13.7*10^4</f>
        <v>137000</v>
      </c>
      <c r="E121" s="37">
        <v>0.88700000000000001</v>
      </c>
      <c r="F121" s="41">
        <f t="shared" si="3"/>
        <v>78090</v>
      </c>
      <c r="G121" s="42">
        <f t="shared" si="4"/>
        <v>1444666.6666666667</v>
      </c>
      <c r="H121" s="43">
        <f t="shared" si="5"/>
        <v>5.4053991693585601E-2</v>
      </c>
      <c r="I121" s="16"/>
    </row>
    <row r="122" spans="1:9" ht="15" customHeight="1" x14ac:dyDescent="0.25">
      <c r="A122" s="33" t="s">
        <v>13</v>
      </c>
      <c r="B122" s="34">
        <v>1.0449999999999999</v>
      </c>
      <c r="C122" s="35">
        <v>0.56999999999999995</v>
      </c>
      <c r="D122" s="36">
        <f>12.7*10^4</f>
        <v>127000</v>
      </c>
      <c r="E122" s="37">
        <v>0.88600000000000001</v>
      </c>
      <c r="F122" s="41">
        <f t="shared" si="3"/>
        <v>72390</v>
      </c>
      <c r="G122" s="42">
        <f t="shared" si="4"/>
        <v>1444666.6666666667</v>
      </c>
      <c r="H122" s="43">
        <f t="shared" si="5"/>
        <v>5.0108444854637745E-2</v>
      </c>
      <c r="I122" s="16"/>
    </row>
    <row r="123" spans="1:9" ht="15" customHeight="1" x14ac:dyDescent="0.25">
      <c r="A123" s="33" t="s">
        <v>11</v>
      </c>
      <c r="B123" s="34">
        <v>1.05</v>
      </c>
      <c r="C123" s="35">
        <v>0.56999999999999995</v>
      </c>
      <c r="D123" s="36">
        <f>5.21*10^4</f>
        <v>52100</v>
      </c>
      <c r="E123" s="37">
        <v>0.77</v>
      </c>
      <c r="F123" s="41">
        <f t="shared" si="3"/>
        <v>29696.999999999996</v>
      </c>
      <c r="G123" s="42">
        <f t="shared" si="4"/>
        <v>1444666.6666666667</v>
      </c>
      <c r="H123" s="43">
        <f t="shared" si="5"/>
        <v>2.0556299030918317E-2</v>
      </c>
      <c r="I123" s="16"/>
    </row>
    <row r="124" spans="1:9" ht="15" customHeight="1" x14ac:dyDescent="0.25">
      <c r="A124" s="33" t="s">
        <v>12</v>
      </c>
      <c r="B124" s="34">
        <v>1.05</v>
      </c>
      <c r="C124" s="35">
        <v>0.56999999999999995</v>
      </c>
      <c r="D124" s="36">
        <f>3.72*10^4</f>
        <v>37200</v>
      </c>
      <c r="E124" s="37">
        <v>0.79600000000000004</v>
      </c>
      <c r="F124" s="41">
        <f t="shared" si="3"/>
        <v>21204</v>
      </c>
      <c r="G124" s="42">
        <f t="shared" si="4"/>
        <v>1444666.6666666667</v>
      </c>
      <c r="H124" s="43">
        <f t="shared" si="5"/>
        <v>1.4677434240886017E-2</v>
      </c>
      <c r="I124" s="16"/>
    </row>
    <row r="125" spans="1:9" ht="15" customHeight="1" x14ac:dyDescent="0.25">
      <c r="A125" s="33" t="s">
        <v>13</v>
      </c>
      <c r="B125" s="34">
        <v>1.05</v>
      </c>
      <c r="C125" s="35">
        <v>0.56999999999999995</v>
      </c>
      <c r="D125" s="36">
        <f>4.79*10^4</f>
        <v>47900</v>
      </c>
      <c r="E125" s="37">
        <v>0.66200000000000003</v>
      </c>
      <c r="F125" s="41">
        <f t="shared" si="3"/>
        <v>27302.999999999996</v>
      </c>
      <c r="G125" s="42">
        <f t="shared" si="4"/>
        <v>1444666.6666666667</v>
      </c>
      <c r="H125" s="43">
        <f t="shared" si="5"/>
        <v>1.8899169358560217E-2</v>
      </c>
      <c r="I125" s="16"/>
    </row>
    <row r="126" spans="1:9" ht="15" customHeight="1" x14ac:dyDescent="0.25">
      <c r="A126" s="33" t="s">
        <v>11</v>
      </c>
      <c r="B126" s="34">
        <v>1.0549999999999999</v>
      </c>
      <c r="C126" s="35">
        <v>0.55000000000000004</v>
      </c>
      <c r="D126" s="36">
        <f>4.21*10^4</f>
        <v>42100</v>
      </c>
      <c r="E126" s="37">
        <v>0.65500000000000003</v>
      </c>
      <c r="F126" s="41">
        <f t="shared" si="3"/>
        <v>23155.000000000004</v>
      </c>
      <c r="G126" s="42">
        <f t="shared" si="4"/>
        <v>1444666.6666666667</v>
      </c>
      <c r="H126" s="43">
        <f t="shared" si="5"/>
        <v>1.6027918781725891E-2</v>
      </c>
      <c r="I126" s="16"/>
    </row>
    <row r="127" spans="1:9" ht="15" customHeight="1" x14ac:dyDescent="0.25">
      <c r="A127" s="33" t="s">
        <v>12</v>
      </c>
      <c r="B127" s="34">
        <v>1.0549999999999999</v>
      </c>
      <c r="C127" s="35">
        <v>0.55000000000000004</v>
      </c>
      <c r="D127" s="36">
        <f>3.93*10^4</f>
        <v>39300</v>
      </c>
      <c r="E127" s="37">
        <v>0.70199999999999996</v>
      </c>
      <c r="F127" s="41">
        <f t="shared" si="3"/>
        <v>21615</v>
      </c>
      <c r="G127" s="42">
        <f t="shared" si="4"/>
        <v>1444666.6666666667</v>
      </c>
      <c r="H127" s="43">
        <f t="shared" si="5"/>
        <v>1.4961928934010152E-2</v>
      </c>
      <c r="I127" s="16"/>
    </row>
    <row r="128" spans="1:9" ht="15" customHeight="1" x14ac:dyDescent="0.25">
      <c r="A128" s="52" t="s">
        <v>13</v>
      </c>
      <c r="B128" s="53">
        <v>1.0549999999999999</v>
      </c>
      <c r="C128" s="54">
        <v>0.55000000000000004</v>
      </c>
      <c r="D128" s="55">
        <f>2.48*10^4</f>
        <v>24800</v>
      </c>
      <c r="E128" s="56">
        <v>0.55600000000000005</v>
      </c>
      <c r="F128" s="57">
        <f t="shared" si="3"/>
        <v>13640.000000000002</v>
      </c>
      <c r="G128" s="58">
        <f t="shared" si="4"/>
        <v>1444666.6666666667</v>
      </c>
      <c r="H128" s="59">
        <f t="shared" si="5"/>
        <v>9.4416243654822339E-3</v>
      </c>
      <c r="I128" s="16"/>
    </row>
    <row r="129" spans="1:9" ht="15" customHeight="1" x14ac:dyDescent="0.25">
      <c r="A129" s="18" t="s">
        <v>52</v>
      </c>
      <c r="B129" s="19"/>
      <c r="C129" s="20">
        <v>20.5</v>
      </c>
      <c r="D129" s="65">
        <f>5.71*10^5</f>
        <v>571000</v>
      </c>
      <c r="E129" s="66">
        <v>0.79300000000000004</v>
      </c>
      <c r="F129" s="23">
        <f t="shared" si="3"/>
        <v>11705500</v>
      </c>
      <c r="G129" s="105">
        <f>AVERAGE(F129:F131)/20.5*2</f>
        <v>1578666.6666666667</v>
      </c>
      <c r="H129" s="24"/>
      <c r="I129" s="16"/>
    </row>
    <row r="130" spans="1:9" ht="15" customHeight="1" x14ac:dyDescent="0.25">
      <c r="A130" s="18" t="s">
        <v>53</v>
      </c>
      <c r="B130" s="19"/>
      <c r="C130" s="20">
        <v>20.5</v>
      </c>
      <c r="D130" s="65">
        <f>9.04*10^5</f>
        <v>903999.99999999988</v>
      </c>
      <c r="E130" s="66">
        <v>0.87</v>
      </c>
      <c r="F130" s="23">
        <f t="shared" si="3"/>
        <v>18531999.999999996</v>
      </c>
      <c r="G130" s="105"/>
      <c r="H130" s="24"/>
      <c r="I130" s="16"/>
    </row>
    <row r="131" spans="1:9" ht="15" customHeight="1" x14ac:dyDescent="0.25">
      <c r="A131" s="18" t="s">
        <v>54</v>
      </c>
      <c r="B131" s="19"/>
      <c r="C131" s="20">
        <v>20.5</v>
      </c>
      <c r="D131" s="65">
        <f>8.93*10^5</f>
        <v>893000</v>
      </c>
      <c r="E131" s="66">
        <v>0.88700000000000001</v>
      </c>
      <c r="F131" s="23">
        <f t="shared" si="3"/>
        <v>18306500</v>
      </c>
      <c r="G131" s="105"/>
      <c r="H131" s="24"/>
      <c r="I131" s="16"/>
    </row>
    <row r="132" spans="1:9" ht="15" customHeight="1" x14ac:dyDescent="0.25">
      <c r="A132" s="25" t="s">
        <v>34</v>
      </c>
      <c r="B132" s="26">
        <v>1.01</v>
      </c>
      <c r="C132" s="27">
        <v>11</v>
      </c>
      <c r="D132" s="28">
        <f>3.52 * 10^4</f>
        <v>35200</v>
      </c>
      <c r="E132" s="29">
        <v>0.80400000000000005</v>
      </c>
      <c r="F132" s="30">
        <f t="shared" ref="F132:F195" si="6">C132*D132</f>
        <v>387200</v>
      </c>
      <c r="G132" s="31">
        <f t="shared" ref="G132:G158" si="7">G$129</f>
        <v>1578666.6666666667</v>
      </c>
      <c r="H132" s="32">
        <f t="shared" ref="H132:H192" si="8">F132/G132</f>
        <v>0.24527027027027026</v>
      </c>
      <c r="I132" s="16"/>
    </row>
    <row r="133" spans="1:9" ht="15" customHeight="1" x14ac:dyDescent="0.25">
      <c r="A133" s="33" t="s">
        <v>35</v>
      </c>
      <c r="B133" s="34">
        <v>1.01</v>
      </c>
      <c r="C133" s="35">
        <v>11</v>
      </c>
      <c r="D133" s="36">
        <f>3.38 * 10^4</f>
        <v>33800</v>
      </c>
      <c r="E133" s="37">
        <v>0.95899999999999996</v>
      </c>
      <c r="F133" s="38">
        <f t="shared" si="6"/>
        <v>371800</v>
      </c>
      <c r="G133" s="39">
        <f t="shared" si="7"/>
        <v>1578666.6666666667</v>
      </c>
      <c r="H133" s="40">
        <f t="shared" si="8"/>
        <v>0.23551520270270268</v>
      </c>
      <c r="I133" s="16"/>
    </row>
    <row r="134" spans="1:9" ht="15" customHeight="1" x14ac:dyDescent="0.25">
      <c r="A134" s="33" t="s">
        <v>36</v>
      </c>
      <c r="B134" s="34">
        <v>1.01</v>
      </c>
      <c r="C134" s="35">
        <v>11</v>
      </c>
      <c r="D134" s="36">
        <f>3.24 * 10^4</f>
        <v>32400.000000000004</v>
      </c>
      <c r="E134" s="37">
        <v>0.61699999999999999</v>
      </c>
      <c r="F134" s="41">
        <f t="shared" si="6"/>
        <v>356400.00000000006</v>
      </c>
      <c r="G134" s="67">
        <f t="shared" si="7"/>
        <v>1578666.6666666667</v>
      </c>
      <c r="H134" s="43">
        <f t="shared" si="8"/>
        <v>0.22576013513513515</v>
      </c>
      <c r="I134" s="16"/>
    </row>
    <row r="135" spans="1:9" ht="15" customHeight="1" x14ac:dyDescent="0.25">
      <c r="A135" s="33" t="s">
        <v>34</v>
      </c>
      <c r="B135" s="34">
        <v>1.0149999999999999</v>
      </c>
      <c r="C135" s="35">
        <v>11</v>
      </c>
      <c r="D135" s="36">
        <f>3.17 * 10^4</f>
        <v>31700</v>
      </c>
      <c r="E135" s="37">
        <v>0.84799999999999998</v>
      </c>
      <c r="F135" s="41">
        <f t="shared" si="6"/>
        <v>348700</v>
      </c>
      <c r="G135" s="67">
        <f t="shared" si="7"/>
        <v>1578666.6666666667</v>
      </c>
      <c r="H135" s="43">
        <f t="shared" si="8"/>
        <v>0.22088260135135135</v>
      </c>
      <c r="I135" s="16"/>
    </row>
    <row r="136" spans="1:9" ht="15" customHeight="1" x14ac:dyDescent="0.25">
      <c r="A136" s="33" t="s">
        <v>35</v>
      </c>
      <c r="B136" s="34">
        <v>1.0149999999999999</v>
      </c>
      <c r="C136" s="35">
        <v>11</v>
      </c>
      <c r="D136" s="36">
        <f>3.38 * 10^4</f>
        <v>33800</v>
      </c>
      <c r="E136" s="37">
        <v>0.75600000000000001</v>
      </c>
      <c r="F136" s="41">
        <f t="shared" si="6"/>
        <v>371800</v>
      </c>
      <c r="G136" s="67">
        <f t="shared" si="7"/>
        <v>1578666.6666666667</v>
      </c>
      <c r="H136" s="43">
        <f t="shared" si="8"/>
        <v>0.23551520270270268</v>
      </c>
      <c r="I136" s="16"/>
    </row>
    <row r="137" spans="1:9" ht="15" customHeight="1" x14ac:dyDescent="0.25">
      <c r="A137" s="33" t="s">
        <v>36</v>
      </c>
      <c r="B137" s="34">
        <v>1.0149999999999999</v>
      </c>
      <c r="C137" s="35">
        <v>11</v>
      </c>
      <c r="D137" s="36">
        <f>3.03 * 10^4</f>
        <v>30299.999999999996</v>
      </c>
      <c r="E137" s="37">
        <v>0.84099999999999997</v>
      </c>
      <c r="F137" s="41">
        <f t="shared" si="6"/>
        <v>333299.99999999994</v>
      </c>
      <c r="G137" s="67">
        <f t="shared" si="7"/>
        <v>1578666.6666666667</v>
      </c>
      <c r="H137" s="43">
        <f t="shared" si="8"/>
        <v>0.21112753378378374</v>
      </c>
      <c r="I137" s="16"/>
    </row>
    <row r="138" spans="1:9" ht="15" customHeight="1" x14ac:dyDescent="0.25">
      <c r="A138" s="33" t="s">
        <v>34</v>
      </c>
      <c r="B138" s="34">
        <v>1.02</v>
      </c>
      <c r="C138" s="35">
        <v>11</v>
      </c>
      <c r="D138" s="36">
        <f>4.29 * 10^4</f>
        <v>42900</v>
      </c>
      <c r="E138" s="37">
        <v>0.85199999999999998</v>
      </c>
      <c r="F138" s="41">
        <f t="shared" si="6"/>
        <v>471900</v>
      </c>
      <c r="G138" s="67">
        <f t="shared" si="7"/>
        <v>1578666.6666666667</v>
      </c>
      <c r="H138" s="43">
        <f t="shared" si="8"/>
        <v>0.2989231418918919</v>
      </c>
      <c r="I138" s="16"/>
    </row>
    <row r="139" spans="1:9" ht="15" customHeight="1" x14ac:dyDescent="0.25">
      <c r="A139" s="33" t="s">
        <v>35</v>
      </c>
      <c r="B139" s="34">
        <v>1.02</v>
      </c>
      <c r="C139" s="35">
        <v>11</v>
      </c>
      <c r="D139" s="36">
        <f>4.55 * 10^4</f>
        <v>45500</v>
      </c>
      <c r="E139" s="37">
        <v>0.86399999999999999</v>
      </c>
      <c r="F139" s="41">
        <f t="shared" si="6"/>
        <v>500500</v>
      </c>
      <c r="G139" s="67">
        <f t="shared" si="7"/>
        <v>1578666.6666666667</v>
      </c>
      <c r="H139" s="43">
        <f t="shared" si="8"/>
        <v>0.31703969594594594</v>
      </c>
      <c r="I139" s="16"/>
    </row>
    <row r="140" spans="1:9" ht="15" customHeight="1" x14ac:dyDescent="0.25">
      <c r="A140" s="33" t="s">
        <v>36</v>
      </c>
      <c r="B140" s="34">
        <v>1.02</v>
      </c>
      <c r="C140" s="35">
        <v>11</v>
      </c>
      <c r="D140" s="36">
        <f>4.51 * 10^4</f>
        <v>45100</v>
      </c>
      <c r="E140" s="37">
        <v>0.82799999999999996</v>
      </c>
      <c r="F140" s="41">
        <f t="shared" si="6"/>
        <v>496100</v>
      </c>
      <c r="G140" s="67">
        <f t="shared" si="7"/>
        <v>1578666.6666666667</v>
      </c>
      <c r="H140" s="43">
        <f t="shared" si="8"/>
        <v>0.31425253378378376</v>
      </c>
      <c r="I140" s="16"/>
    </row>
    <row r="141" spans="1:9" ht="15" customHeight="1" x14ac:dyDescent="0.25">
      <c r="A141" s="33" t="s">
        <v>34</v>
      </c>
      <c r="B141" s="34">
        <v>1.0249999999999999</v>
      </c>
      <c r="C141" s="35">
        <v>11</v>
      </c>
      <c r="D141" s="36">
        <f>5.7 * 10^4</f>
        <v>57000</v>
      </c>
      <c r="E141" s="37">
        <v>0.93799999999999994</v>
      </c>
      <c r="F141" s="41">
        <f t="shared" si="6"/>
        <v>627000</v>
      </c>
      <c r="G141" s="67">
        <f t="shared" si="7"/>
        <v>1578666.6666666667</v>
      </c>
      <c r="H141" s="43">
        <f t="shared" si="8"/>
        <v>0.39717060810810811</v>
      </c>
      <c r="I141" s="16"/>
    </row>
    <row r="142" spans="1:9" ht="15" customHeight="1" x14ac:dyDescent="0.25">
      <c r="A142" s="33" t="s">
        <v>35</v>
      </c>
      <c r="B142" s="34">
        <v>1.0249999999999999</v>
      </c>
      <c r="C142" s="35">
        <v>11</v>
      </c>
      <c r="D142" s="36">
        <f>5.86 * 10^4</f>
        <v>58600</v>
      </c>
      <c r="E142" s="37">
        <v>0.871</v>
      </c>
      <c r="F142" s="41">
        <f t="shared" si="6"/>
        <v>644600</v>
      </c>
      <c r="G142" s="67">
        <f t="shared" si="7"/>
        <v>1578666.6666666667</v>
      </c>
      <c r="H142" s="43">
        <f t="shared" si="8"/>
        <v>0.40831925675675673</v>
      </c>
      <c r="I142" s="16"/>
    </row>
    <row r="143" spans="1:9" ht="15" customHeight="1" x14ac:dyDescent="0.25">
      <c r="A143" s="44" t="s">
        <v>36</v>
      </c>
      <c r="B143" s="45">
        <v>1.0249999999999999</v>
      </c>
      <c r="C143" s="46">
        <v>11</v>
      </c>
      <c r="D143" s="47">
        <f>4.79 * 10^4</f>
        <v>47900</v>
      </c>
      <c r="E143" s="48">
        <v>0.92600000000000005</v>
      </c>
      <c r="F143" s="38">
        <f t="shared" si="6"/>
        <v>526900</v>
      </c>
      <c r="G143" s="68">
        <f t="shared" si="7"/>
        <v>1578666.6666666667</v>
      </c>
      <c r="H143" s="40">
        <f t="shared" si="8"/>
        <v>0.33376266891891893</v>
      </c>
      <c r="I143" s="16"/>
    </row>
    <row r="144" spans="1:9" ht="15" customHeight="1" x14ac:dyDescent="0.25">
      <c r="A144" s="44" t="s">
        <v>34</v>
      </c>
      <c r="B144" s="45">
        <v>1.03</v>
      </c>
      <c r="C144" s="46">
        <v>11</v>
      </c>
      <c r="D144" s="47">
        <f>3.17 * 10^4</f>
        <v>31700</v>
      </c>
      <c r="E144" s="48">
        <v>0.82599999999999996</v>
      </c>
      <c r="F144" s="38">
        <f t="shared" si="6"/>
        <v>348700</v>
      </c>
      <c r="G144" s="68">
        <f t="shared" si="7"/>
        <v>1578666.6666666667</v>
      </c>
      <c r="H144" s="40">
        <f t="shared" si="8"/>
        <v>0.22088260135135135</v>
      </c>
      <c r="I144" s="16"/>
    </row>
    <row r="145" spans="1:9" ht="15" customHeight="1" x14ac:dyDescent="0.25">
      <c r="A145" s="44" t="s">
        <v>35</v>
      </c>
      <c r="B145" s="45">
        <v>1.03</v>
      </c>
      <c r="C145" s="46">
        <v>11</v>
      </c>
      <c r="D145" s="47">
        <f>2.41 * 10^4</f>
        <v>24100</v>
      </c>
      <c r="E145" s="48">
        <v>0.82899999999999996</v>
      </c>
      <c r="F145" s="38">
        <f t="shared" si="6"/>
        <v>265100</v>
      </c>
      <c r="G145" s="68">
        <f t="shared" si="7"/>
        <v>1578666.6666666667</v>
      </c>
      <c r="H145" s="40">
        <f t="shared" si="8"/>
        <v>0.16792652027027027</v>
      </c>
      <c r="I145" s="16"/>
    </row>
    <row r="146" spans="1:9" ht="15" customHeight="1" x14ac:dyDescent="0.25">
      <c r="A146" s="44" t="s">
        <v>36</v>
      </c>
      <c r="B146" s="45">
        <v>1.03</v>
      </c>
      <c r="C146" s="46">
        <v>11</v>
      </c>
      <c r="D146" s="47">
        <f>2.75 * 10^4</f>
        <v>27500</v>
      </c>
      <c r="E146" s="48">
        <v>0.94899999999999995</v>
      </c>
      <c r="F146" s="38">
        <f t="shared" si="6"/>
        <v>302500</v>
      </c>
      <c r="G146" s="68">
        <f t="shared" si="7"/>
        <v>1578666.6666666667</v>
      </c>
      <c r="H146" s="40">
        <f t="shared" si="8"/>
        <v>0.19161739864864863</v>
      </c>
      <c r="I146" s="16"/>
    </row>
    <row r="147" spans="1:9" ht="15" customHeight="1" x14ac:dyDescent="0.25">
      <c r="A147" s="44" t="s">
        <v>34</v>
      </c>
      <c r="B147" s="45">
        <v>1.0349999999999999</v>
      </c>
      <c r="C147" s="46">
        <v>11</v>
      </c>
      <c r="D147" s="47">
        <f>2.9 * 10^4</f>
        <v>29000</v>
      </c>
      <c r="E147" s="48">
        <v>0.88100000000000001</v>
      </c>
      <c r="F147" s="38">
        <f t="shared" si="6"/>
        <v>319000</v>
      </c>
      <c r="G147" s="68">
        <f t="shared" si="7"/>
        <v>1578666.6666666667</v>
      </c>
      <c r="H147" s="40">
        <f t="shared" si="8"/>
        <v>0.20206925675675674</v>
      </c>
      <c r="I147" s="16"/>
    </row>
    <row r="148" spans="1:9" ht="15" customHeight="1" x14ac:dyDescent="0.25">
      <c r="A148" s="33" t="s">
        <v>35</v>
      </c>
      <c r="B148" s="34">
        <v>1.0349999999999999</v>
      </c>
      <c r="C148" s="35">
        <v>11</v>
      </c>
      <c r="D148" s="36">
        <f>2.96 * 10^4</f>
        <v>29600</v>
      </c>
      <c r="E148" s="37">
        <v>0.93</v>
      </c>
      <c r="F148" s="41">
        <f t="shared" si="6"/>
        <v>325600</v>
      </c>
      <c r="G148" s="67">
        <f t="shared" si="7"/>
        <v>1578666.6666666667</v>
      </c>
      <c r="H148" s="43">
        <f t="shared" si="8"/>
        <v>0.20624999999999999</v>
      </c>
      <c r="I148" s="16"/>
    </row>
    <row r="149" spans="1:9" ht="15" customHeight="1" x14ac:dyDescent="0.25">
      <c r="A149" s="33" t="s">
        <v>36</v>
      </c>
      <c r="B149" s="34">
        <v>1.0349999999999999</v>
      </c>
      <c r="C149" s="35">
        <v>11</v>
      </c>
      <c r="D149" s="36">
        <f>2.14 * 10^4</f>
        <v>21400</v>
      </c>
      <c r="E149" s="37">
        <v>0.80600000000000005</v>
      </c>
      <c r="F149" s="41">
        <f t="shared" si="6"/>
        <v>235400</v>
      </c>
      <c r="G149" s="67">
        <f t="shared" si="7"/>
        <v>1578666.6666666667</v>
      </c>
      <c r="H149" s="43">
        <f t="shared" si="8"/>
        <v>0.14911317567567567</v>
      </c>
      <c r="I149" s="16"/>
    </row>
    <row r="150" spans="1:9" ht="15" customHeight="1" x14ac:dyDescent="0.25">
      <c r="A150" s="33" t="s">
        <v>34</v>
      </c>
      <c r="B150" s="34">
        <v>1.04</v>
      </c>
      <c r="C150" s="35">
        <v>11</v>
      </c>
      <c r="D150" s="36">
        <f>4.96 * 10^4</f>
        <v>49600</v>
      </c>
      <c r="E150" s="37">
        <v>0.97199999999999998</v>
      </c>
      <c r="F150" s="41">
        <f t="shared" si="6"/>
        <v>545600</v>
      </c>
      <c r="G150" s="67">
        <f t="shared" si="7"/>
        <v>1578666.6666666667</v>
      </c>
      <c r="H150" s="43">
        <f t="shared" si="8"/>
        <v>0.3456081081081081</v>
      </c>
      <c r="I150" s="16"/>
    </row>
    <row r="151" spans="1:9" ht="15" customHeight="1" x14ac:dyDescent="0.25">
      <c r="A151" s="33" t="s">
        <v>35</v>
      </c>
      <c r="B151" s="34">
        <v>1.04</v>
      </c>
      <c r="C151" s="35">
        <v>11</v>
      </c>
      <c r="D151" s="36">
        <f>4.07 * 10^4</f>
        <v>40700</v>
      </c>
      <c r="E151" s="37">
        <v>1</v>
      </c>
      <c r="F151" s="41">
        <f t="shared" si="6"/>
        <v>447700</v>
      </c>
      <c r="G151" s="67">
        <f t="shared" si="7"/>
        <v>1578666.6666666667</v>
      </c>
      <c r="H151" s="43">
        <f t="shared" si="8"/>
        <v>0.28359374999999998</v>
      </c>
      <c r="I151" s="16"/>
    </row>
    <row r="152" spans="1:9" ht="15" customHeight="1" x14ac:dyDescent="0.25">
      <c r="A152" s="33" t="s">
        <v>36</v>
      </c>
      <c r="B152" s="34">
        <v>1.04</v>
      </c>
      <c r="C152" s="35">
        <v>11</v>
      </c>
      <c r="D152" s="36">
        <f>2.55 * 10^4</f>
        <v>25500</v>
      </c>
      <c r="E152" s="37">
        <v>0.94599999999999995</v>
      </c>
      <c r="F152" s="41">
        <f t="shared" si="6"/>
        <v>280500</v>
      </c>
      <c r="G152" s="67">
        <f t="shared" si="7"/>
        <v>1578666.6666666667</v>
      </c>
      <c r="H152" s="43">
        <f t="shared" si="8"/>
        <v>0.17768158783783783</v>
      </c>
      <c r="I152" s="16"/>
    </row>
    <row r="153" spans="1:9" ht="15" customHeight="1" x14ac:dyDescent="0.25">
      <c r="A153" s="33" t="s">
        <v>34</v>
      </c>
      <c r="B153" s="34">
        <v>1.0449999999999999</v>
      </c>
      <c r="C153" s="35">
        <v>11</v>
      </c>
      <c r="D153" s="36">
        <f>9.38 * 10^4</f>
        <v>93800.000000000015</v>
      </c>
      <c r="E153" s="37">
        <v>1</v>
      </c>
      <c r="F153" s="41">
        <f t="shared" si="6"/>
        <v>1031800.0000000001</v>
      </c>
      <c r="G153" s="67">
        <f t="shared" si="7"/>
        <v>1578666.6666666667</v>
      </c>
      <c r="H153" s="43">
        <f t="shared" si="8"/>
        <v>0.65358952702702711</v>
      </c>
      <c r="I153" s="16"/>
    </row>
    <row r="154" spans="1:9" ht="15" customHeight="1" x14ac:dyDescent="0.25">
      <c r="A154" s="33" t="s">
        <v>35</v>
      </c>
      <c r="B154" s="34">
        <v>1.0449999999999999</v>
      </c>
      <c r="C154" s="35">
        <v>11</v>
      </c>
      <c r="D154" s="36">
        <f>9.38 * 10^4</f>
        <v>93800.000000000015</v>
      </c>
      <c r="E154" s="37">
        <v>0.98499999999999999</v>
      </c>
      <c r="F154" s="41">
        <f t="shared" si="6"/>
        <v>1031800.0000000001</v>
      </c>
      <c r="G154" s="67">
        <f t="shared" si="7"/>
        <v>1578666.6666666667</v>
      </c>
      <c r="H154" s="43">
        <f t="shared" si="8"/>
        <v>0.65358952702702711</v>
      </c>
      <c r="I154" s="16"/>
    </row>
    <row r="155" spans="1:9" ht="15" customHeight="1" x14ac:dyDescent="0.25">
      <c r="A155" s="33" t="s">
        <v>36</v>
      </c>
      <c r="B155" s="34">
        <v>1.0449999999999999</v>
      </c>
      <c r="C155" s="35">
        <v>11</v>
      </c>
      <c r="D155" s="36">
        <f>7.52 * 10^4</f>
        <v>75200</v>
      </c>
      <c r="E155" s="37">
        <v>0.98199999999999998</v>
      </c>
      <c r="F155" s="41">
        <f t="shared" si="6"/>
        <v>827200</v>
      </c>
      <c r="G155" s="67">
        <f t="shared" si="7"/>
        <v>1578666.6666666667</v>
      </c>
      <c r="H155" s="43">
        <f t="shared" si="8"/>
        <v>0.52398648648648649</v>
      </c>
      <c r="I155" s="16"/>
    </row>
    <row r="156" spans="1:9" ht="15" customHeight="1" x14ac:dyDescent="0.25">
      <c r="A156" s="33" t="s">
        <v>34</v>
      </c>
      <c r="B156" s="34">
        <v>1.05</v>
      </c>
      <c r="C156" s="35">
        <v>11</v>
      </c>
      <c r="D156" s="36">
        <f>12.4 * 10^4</f>
        <v>124000</v>
      </c>
      <c r="E156" s="37">
        <v>0.99399999999999999</v>
      </c>
      <c r="F156" s="41">
        <f t="shared" si="6"/>
        <v>1364000</v>
      </c>
      <c r="G156" s="67">
        <f t="shared" si="7"/>
        <v>1578666.6666666667</v>
      </c>
      <c r="H156" s="43">
        <f t="shared" si="8"/>
        <v>0.86402027027027017</v>
      </c>
      <c r="I156" s="16"/>
    </row>
    <row r="157" spans="1:9" ht="15" customHeight="1" x14ac:dyDescent="0.25">
      <c r="A157" s="33" t="s">
        <v>35</v>
      </c>
      <c r="B157" s="34">
        <v>1.05</v>
      </c>
      <c r="C157" s="35">
        <v>11</v>
      </c>
      <c r="D157" s="36">
        <f>10.5 * 10^4</f>
        <v>105000</v>
      </c>
      <c r="E157" s="37">
        <v>0.98</v>
      </c>
      <c r="F157" s="41">
        <f t="shared" si="6"/>
        <v>1155000</v>
      </c>
      <c r="G157" s="68">
        <f t="shared" si="7"/>
        <v>1578666.6666666667</v>
      </c>
      <c r="H157" s="43">
        <f t="shared" si="8"/>
        <v>0.73163006756756754</v>
      </c>
      <c r="I157" s="16"/>
    </row>
    <row r="158" spans="1:9" ht="15" customHeight="1" x14ac:dyDescent="0.25">
      <c r="A158" s="33" t="s">
        <v>36</v>
      </c>
      <c r="B158" s="34">
        <v>1.05</v>
      </c>
      <c r="C158" s="35">
        <v>11</v>
      </c>
      <c r="D158" s="36">
        <f>11.9 * 10^4</f>
        <v>119000</v>
      </c>
      <c r="E158" s="37">
        <v>1</v>
      </c>
      <c r="F158" s="41">
        <f t="shared" si="6"/>
        <v>1309000</v>
      </c>
      <c r="G158" s="68">
        <f t="shared" si="7"/>
        <v>1578666.6666666667</v>
      </c>
      <c r="H158" s="43">
        <f t="shared" si="8"/>
        <v>0.8291807432432432</v>
      </c>
      <c r="I158" s="16"/>
    </row>
    <row r="159" spans="1:9" ht="15" customHeight="1" x14ac:dyDescent="0.25">
      <c r="A159" s="33" t="s">
        <v>34</v>
      </c>
      <c r="B159" s="34">
        <v>1.0549999999999999</v>
      </c>
      <c r="C159" s="35">
        <v>11</v>
      </c>
      <c r="D159" s="36">
        <f>9.51 * 10^4</f>
        <v>95100</v>
      </c>
      <c r="E159" s="37">
        <v>0.98599999999999999</v>
      </c>
      <c r="F159" s="41">
        <f t="shared" si="6"/>
        <v>1046100</v>
      </c>
      <c r="G159" s="68">
        <f>AVERAGE(F$129:F$131)/20.5*1.5</f>
        <v>1184000</v>
      </c>
      <c r="H159" s="43">
        <f t="shared" si="8"/>
        <v>0.88353040540540539</v>
      </c>
      <c r="I159" s="16"/>
    </row>
    <row r="160" spans="1:9" ht="15" customHeight="1" x14ac:dyDescent="0.25">
      <c r="A160" s="33" t="s">
        <v>35</v>
      </c>
      <c r="B160" s="34">
        <v>1.0549999999999999</v>
      </c>
      <c r="C160" s="35">
        <v>11</v>
      </c>
      <c r="D160" s="36">
        <f>10 * 10^4</f>
        <v>100000</v>
      </c>
      <c r="E160" s="37">
        <v>0.99299999999999999</v>
      </c>
      <c r="F160" s="41">
        <f t="shared" si="6"/>
        <v>1100000</v>
      </c>
      <c r="G160" s="68">
        <f>AVERAGE(F129:F131)/20.5*1.5</f>
        <v>1184000</v>
      </c>
      <c r="H160" s="43">
        <f t="shared" si="8"/>
        <v>0.92905405405405406</v>
      </c>
      <c r="I160" s="16"/>
    </row>
    <row r="161" spans="1:9" ht="15" customHeight="1" x14ac:dyDescent="0.25">
      <c r="A161" s="33" t="s">
        <v>36</v>
      </c>
      <c r="B161" s="34">
        <v>1.0549999999999999</v>
      </c>
      <c r="C161" s="35">
        <v>11</v>
      </c>
      <c r="D161" s="36">
        <f>8.62 * 10^4</f>
        <v>86199.999999999985</v>
      </c>
      <c r="E161" s="37">
        <v>1</v>
      </c>
      <c r="F161" s="41">
        <f t="shared" si="6"/>
        <v>948199.99999999988</v>
      </c>
      <c r="G161" s="68">
        <f>AVERAGE(F129:F131)/20.5*1.5</f>
        <v>1184000</v>
      </c>
      <c r="H161" s="43">
        <f t="shared" si="8"/>
        <v>0.80084459459459445</v>
      </c>
      <c r="I161" s="16"/>
    </row>
    <row r="162" spans="1:9" ht="15" customHeight="1" x14ac:dyDescent="0.25">
      <c r="A162" s="25" t="s">
        <v>15</v>
      </c>
      <c r="B162" s="26">
        <v>1.01</v>
      </c>
      <c r="C162" s="27">
        <v>0.63</v>
      </c>
      <c r="D162" s="28">
        <f>160 * 10^4</f>
        <v>1600000</v>
      </c>
      <c r="E162" s="29">
        <v>0.76700000000000002</v>
      </c>
      <c r="F162" s="49">
        <f t="shared" si="6"/>
        <v>1008000</v>
      </c>
      <c r="G162" s="31">
        <f t="shared" ref="G162:G189" si="9">G$129</f>
        <v>1578666.6666666667</v>
      </c>
      <c r="H162" s="51">
        <f t="shared" si="8"/>
        <v>0.63851351351351349</v>
      </c>
      <c r="I162" s="16"/>
    </row>
    <row r="163" spans="1:9" ht="15" customHeight="1" x14ac:dyDescent="0.25">
      <c r="A163" s="33" t="s">
        <v>16</v>
      </c>
      <c r="B163" s="34">
        <v>1.01</v>
      </c>
      <c r="C163" s="35">
        <v>0.63</v>
      </c>
      <c r="D163" s="36">
        <f>158 * 10^4</f>
        <v>1580000</v>
      </c>
      <c r="E163" s="37">
        <v>0.76500000000000001</v>
      </c>
      <c r="F163" s="41">
        <f t="shared" si="6"/>
        <v>995400</v>
      </c>
      <c r="G163" s="68">
        <f t="shared" si="9"/>
        <v>1578666.6666666667</v>
      </c>
      <c r="H163" s="43">
        <f t="shared" si="8"/>
        <v>0.63053209459459458</v>
      </c>
      <c r="I163" s="16"/>
    </row>
    <row r="164" spans="1:9" ht="15" customHeight="1" x14ac:dyDescent="0.25">
      <c r="A164" s="33" t="s">
        <v>17</v>
      </c>
      <c r="B164" s="34">
        <v>1.01</v>
      </c>
      <c r="C164" s="35">
        <v>0.63</v>
      </c>
      <c r="D164" s="36">
        <f>154 * 10^4</f>
        <v>1540000</v>
      </c>
      <c r="E164" s="37">
        <v>0.76300000000000001</v>
      </c>
      <c r="F164" s="41">
        <f t="shared" si="6"/>
        <v>970200</v>
      </c>
      <c r="G164" s="67">
        <f t="shared" si="9"/>
        <v>1578666.6666666667</v>
      </c>
      <c r="H164" s="43">
        <f t="shared" si="8"/>
        <v>0.61456925675675678</v>
      </c>
      <c r="I164" s="16"/>
    </row>
    <row r="165" spans="1:9" ht="15" customHeight="1" x14ac:dyDescent="0.25">
      <c r="A165" s="33" t="s">
        <v>15</v>
      </c>
      <c r="B165" s="34">
        <v>1.0149999999999999</v>
      </c>
      <c r="C165" s="35">
        <v>0.61</v>
      </c>
      <c r="D165" s="36">
        <f>234 * 10^4</f>
        <v>2340000</v>
      </c>
      <c r="E165" s="37">
        <v>0.72399999999999998</v>
      </c>
      <c r="F165" s="41">
        <f t="shared" si="6"/>
        <v>1427400</v>
      </c>
      <c r="G165" s="67">
        <f t="shared" si="9"/>
        <v>1578666.6666666667</v>
      </c>
      <c r="H165" s="43">
        <f t="shared" si="8"/>
        <v>0.90418074324324316</v>
      </c>
      <c r="I165" s="16"/>
    </row>
    <row r="166" spans="1:9" ht="15" customHeight="1" x14ac:dyDescent="0.25">
      <c r="A166" s="33" t="s">
        <v>16</v>
      </c>
      <c r="B166" s="34">
        <v>1.0149999999999999</v>
      </c>
      <c r="C166" s="35">
        <v>0.61</v>
      </c>
      <c r="D166" s="36">
        <f>234 * 10^4</f>
        <v>2340000</v>
      </c>
      <c r="E166" s="37">
        <v>0.74199999999999999</v>
      </c>
      <c r="F166" s="41">
        <f t="shared" si="6"/>
        <v>1427400</v>
      </c>
      <c r="G166" s="67">
        <f t="shared" si="9"/>
        <v>1578666.6666666667</v>
      </c>
      <c r="H166" s="43">
        <f t="shared" si="8"/>
        <v>0.90418074324324316</v>
      </c>
      <c r="I166" s="16"/>
    </row>
    <row r="167" spans="1:9" ht="15" customHeight="1" x14ac:dyDescent="0.25">
      <c r="A167" s="33" t="s">
        <v>17</v>
      </c>
      <c r="B167" s="34">
        <v>1.0149999999999999</v>
      </c>
      <c r="C167" s="35">
        <v>0.61</v>
      </c>
      <c r="D167" s="36">
        <f>235 * 10^4</f>
        <v>2350000</v>
      </c>
      <c r="E167" s="37">
        <v>0.71</v>
      </c>
      <c r="F167" s="41">
        <f t="shared" si="6"/>
        <v>1433500</v>
      </c>
      <c r="G167" s="67">
        <f t="shared" si="9"/>
        <v>1578666.6666666667</v>
      </c>
      <c r="H167" s="43">
        <f t="shared" si="8"/>
        <v>0.90804476351351349</v>
      </c>
      <c r="I167" s="16"/>
    </row>
    <row r="168" spans="1:9" ht="15" customHeight="1" x14ac:dyDescent="0.25">
      <c r="A168" s="33" t="s">
        <v>15</v>
      </c>
      <c r="B168" s="34">
        <v>1.02</v>
      </c>
      <c r="C168" s="35">
        <v>0.59</v>
      </c>
      <c r="D168" s="36">
        <f>223 * 10^4</f>
        <v>2230000</v>
      </c>
      <c r="E168" s="37">
        <v>0.77600000000000002</v>
      </c>
      <c r="F168" s="41">
        <f t="shared" si="6"/>
        <v>1315700</v>
      </c>
      <c r="G168" s="67">
        <f t="shared" si="9"/>
        <v>1578666.6666666667</v>
      </c>
      <c r="H168" s="43">
        <f t="shared" si="8"/>
        <v>0.83342483108108101</v>
      </c>
      <c r="I168" s="69"/>
    </row>
    <row r="169" spans="1:9" ht="15" customHeight="1" x14ac:dyDescent="0.25">
      <c r="A169" s="33" t="s">
        <v>16</v>
      </c>
      <c r="B169" s="34">
        <v>1.02</v>
      </c>
      <c r="C169" s="35">
        <v>0.59</v>
      </c>
      <c r="D169" s="36">
        <f>205 * 10^4</f>
        <v>2050000</v>
      </c>
      <c r="E169" s="37">
        <v>0.755</v>
      </c>
      <c r="F169" s="41">
        <f t="shared" si="6"/>
        <v>1209500</v>
      </c>
      <c r="G169" s="67">
        <f t="shared" si="9"/>
        <v>1578666.6666666667</v>
      </c>
      <c r="H169" s="43">
        <f t="shared" si="8"/>
        <v>0.7661528716216216</v>
      </c>
      <c r="I169" s="69"/>
    </row>
    <row r="170" spans="1:9" ht="15" customHeight="1" x14ac:dyDescent="0.25">
      <c r="A170" s="33" t="s">
        <v>17</v>
      </c>
      <c r="B170" s="34">
        <v>1.02</v>
      </c>
      <c r="C170" s="35">
        <v>0.59</v>
      </c>
      <c r="D170" s="36">
        <f>214 * 10^4</f>
        <v>2140000</v>
      </c>
      <c r="E170" s="37">
        <v>0.74399999999999999</v>
      </c>
      <c r="F170" s="41">
        <f t="shared" si="6"/>
        <v>1262600</v>
      </c>
      <c r="G170" s="67">
        <f t="shared" si="9"/>
        <v>1578666.6666666667</v>
      </c>
      <c r="H170" s="43">
        <f t="shared" si="8"/>
        <v>0.79978885135135136</v>
      </c>
      <c r="I170" s="69"/>
    </row>
    <row r="171" spans="1:9" ht="15" customHeight="1" x14ac:dyDescent="0.25">
      <c r="A171" s="33" t="s">
        <v>15</v>
      </c>
      <c r="B171" s="34">
        <v>1.0249999999999999</v>
      </c>
      <c r="C171" s="35">
        <v>0.56000000000000005</v>
      </c>
      <c r="D171" s="36">
        <f>169 * 10^4</f>
        <v>1690000</v>
      </c>
      <c r="E171" s="37">
        <v>0.84899999999999998</v>
      </c>
      <c r="F171" s="41">
        <f t="shared" si="6"/>
        <v>946400.00000000012</v>
      </c>
      <c r="G171" s="67">
        <f t="shared" si="9"/>
        <v>1578666.6666666667</v>
      </c>
      <c r="H171" s="43">
        <f t="shared" si="8"/>
        <v>0.59949324324324327</v>
      </c>
      <c r="I171" s="69"/>
    </row>
    <row r="172" spans="1:9" ht="15" customHeight="1" x14ac:dyDescent="0.25">
      <c r="A172" s="33" t="s">
        <v>16</v>
      </c>
      <c r="B172" s="34">
        <v>1.0249999999999999</v>
      </c>
      <c r="C172" s="35">
        <v>0.56000000000000005</v>
      </c>
      <c r="D172" s="36">
        <f>176 * 10^4</f>
        <v>1760000</v>
      </c>
      <c r="E172" s="37">
        <v>0.874</v>
      </c>
      <c r="F172" s="41">
        <f t="shared" si="6"/>
        <v>985600.00000000012</v>
      </c>
      <c r="G172" s="67">
        <f t="shared" si="9"/>
        <v>1578666.6666666667</v>
      </c>
      <c r="H172" s="43">
        <f t="shared" si="8"/>
        <v>0.62432432432432439</v>
      </c>
      <c r="I172" s="69"/>
    </row>
    <row r="173" spans="1:9" ht="15" customHeight="1" x14ac:dyDescent="0.25">
      <c r="A173" s="33" t="s">
        <v>17</v>
      </c>
      <c r="B173" s="34">
        <v>1.0249999999999999</v>
      </c>
      <c r="C173" s="35">
        <v>0.56000000000000005</v>
      </c>
      <c r="D173" s="36">
        <f>166 * 10^4</f>
        <v>1660000</v>
      </c>
      <c r="E173" s="37">
        <v>0.84099999999999997</v>
      </c>
      <c r="F173" s="41">
        <f t="shared" si="6"/>
        <v>929600.00000000012</v>
      </c>
      <c r="G173" s="67">
        <f t="shared" si="9"/>
        <v>1578666.6666666667</v>
      </c>
      <c r="H173" s="43">
        <f t="shared" si="8"/>
        <v>0.58885135135135136</v>
      </c>
      <c r="I173" s="69"/>
    </row>
    <row r="174" spans="1:9" ht="15" customHeight="1" x14ac:dyDescent="0.25">
      <c r="A174" s="33" t="s">
        <v>18</v>
      </c>
      <c r="B174" s="34">
        <v>1.0249999999999999</v>
      </c>
      <c r="C174" s="35">
        <v>0.56000000000000005</v>
      </c>
      <c r="D174" s="36">
        <f>154 * 10^4</f>
        <v>1540000</v>
      </c>
      <c r="E174" s="37">
        <v>0.90700000000000003</v>
      </c>
      <c r="F174" s="41">
        <f t="shared" si="6"/>
        <v>862400.00000000012</v>
      </c>
      <c r="G174" s="67">
        <f t="shared" si="9"/>
        <v>1578666.6666666667</v>
      </c>
      <c r="H174" s="43">
        <f t="shared" si="8"/>
        <v>0.54628378378378384</v>
      </c>
      <c r="I174" s="69"/>
    </row>
    <row r="175" spans="1:9" ht="15" customHeight="1" x14ac:dyDescent="0.25">
      <c r="A175" s="33" t="s">
        <v>15</v>
      </c>
      <c r="B175" s="34">
        <v>1.03</v>
      </c>
      <c r="C175" s="35">
        <v>0.56999999999999995</v>
      </c>
      <c r="D175" s="36">
        <f>165 * 10^4</f>
        <v>1650000</v>
      </c>
      <c r="E175" s="37">
        <v>0.88500000000000001</v>
      </c>
      <c r="F175" s="41">
        <f t="shared" si="6"/>
        <v>940499.99999999988</v>
      </c>
      <c r="G175" s="67">
        <f t="shared" si="9"/>
        <v>1578666.6666666667</v>
      </c>
      <c r="H175" s="43">
        <f t="shared" si="8"/>
        <v>0.59575591216216206</v>
      </c>
      <c r="I175" s="69"/>
    </row>
    <row r="176" spans="1:9" ht="15" customHeight="1" x14ac:dyDescent="0.25">
      <c r="A176" s="33" t="s">
        <v>16</v>
      </c>
      <c r="B176" s="34">
        <v>1.03</v>
      </c>
      <c r="C176" s="35">
        <v>0.56999999999999995</v>
      </c>
      <c r="D176" s="36">
        <f>161 * 10^4</f>
        <v>1610000</v>
      </c>
      <c r="E176" s="37">
        <v>0.85699999999999998</v>
      </c>
      <c r="F176" s="41">
        <f t="shared" si="6"/>
        <v>917699.99999999988</v>
      </c>
      <c r="G176" s="67">
        <f t="shared" si="9"/>
        <v>1578666.6666666667</v>
      </c>
      <c r="H176" s="43">
        <f t="shared" si="8"/>
        <v>0.58131334459459449</v>
      </c>
      <c r="I176" s="69"/>
    </row>
    <row r="177" spans="1:9" ht="15" customHeight="1" x14ac:dyDescent="0.25">
      <c r="A177" s="33" t="s">
        <v>17</v>
      </c>
      <c r="B177" s="34">
        <v>1.03</v>
      </c>
      <c r="C177" s="35">
        <v>0.56999999999999995</v>
      </c>
      <c r="D177" s="36">
        <f>147 * 10^4</f>
        <v>1470000</v>
      </c>
      <c r="E177" s="37">
        <v>0.83699999999999997</v>
      </c>
      <c r="F177" s="41">
        <f t="shared" si="6"/>
        <v>837899.99999999988</v>
      </c>
      <c r="G177" s="67">
        <f t="shared" si="9"/>
        <v>1578666.6666666667</v>
      </c>
      <c r="H177" s="43">
        <f t="shared" si="8"/>
        <v>0.53076435810810796</v>
      </c>
      <c r="I177" s="69"/>
    </row>
    <row r="178" spans="1:9" ht="15" customHeight="1" x14ac:dyDescent="0.25">
      <c r="A178" s="33" t="s">
        <v>15</v>
      </c>
      <c r="B178" s="34">
        <v>1.0349999999999999</v>
      </c>
      <c r="C178" s="35">
        <v>0.59</v>
      </c>
      <c r="D178" s="36">
        <f>119 * 10^4</f>
        <v>1190000</v>
      </c>
      <c r="E178" s="37">
        <v>0.9</v>
      </c>
      <c r="F178" s="41">
        <f t="shared" si="6"/>
        <v>702100</v>
      </c>
      <c r="G178" s="67">
        <f t="shared" si="9"/>
        <v>1578666.6666666667</v>
      </c>
      <c r="H178" s="43">
        <f t="shared" si="8"/>
        <v>0.44474239864864862</v>
      </c>
      <c r="I178" s="69"/>
    </row>
    <row r="179" spans="1:9" ht="15" customHeight="1" x14ac:dyDescent="0.25">
      <c r="A179" s="33" t="s">
        <v>16</v>
      </c>
      <c r="B179" s="34">
        <v>1.0349999999999999</v>
      </c>
      <c r="C179" s="35">
        <v>0.59</v>
      </c>
      <c r="D179" s="36">
        <f>110 * 10^4</f>
        <v>1100000</v>
      </c>
      <c r="E179" s="37">
        <v>0.89300000000000002</v>
      </c>
      <c r="F179" s="41">
        <f t="shared" si="6"/>
        <v>649000</v>
      </c>
      <c r="G179" s="67">
        <f t="shared" si="9"/>
        <v>1578666.6666666667</v>
      </c>
      <c r="H179" s="43">
        <f t="shared" si="8"/>
        <v>0.41110641891891891</v>
      </c>
      <c r="I179" s="69"/>
    </row>
    <row r="180" spans="1:9" ht="15" customHeight="1" x14ac:dyDescent="0.25">
      <c r="A180" s="33" t="s">
        <v>17</v>
      </c>
      <c r="B180" s="34">
        <v>1.0349999999999999</v>
      </c>
      <c r="C180" s="35">
        <v>0.59</v>
      </c>
      <c r="D180" s="36">
        <f>119 * 10^4</f>
        <v>1190000</v>
      </c>
      <c r="E180" s="37">
        <v>0.89600000000000002</v>
      </c>
      <c r="F180" s="41">
        <f t="shared" si="6"/>
        <v>702100</v>
      </c>
      <c r="G180" s="67">
        <f t="shared" si="9"/>
        <v>1578666.6666666667</v>
      </c>
      <c r="H180" s="43">
        <f t="shared" si="8"/>
        <v>0.44474239864864862</v>
      </c>
      <c r="I180" s="69"/>
    </row>
    <row r="181" spans="1:9" ht="15" customHeight="1" x14ac:dyDescent="0.25">
      <c r="A181" s="33" t="s">
        <v>15</v>
      </c>
      <c r="B181" s="34">
        <v>1.04</v>
      </c>
      <c r="C181" s="35">
        <v>0.61</v>
      </c>
      <c r="D181" s="36">
        <f>98.2 * 10^4</f>
        <v>982000</v>
      </c>
      <c r="E181" s="37">
        <v>0.92500000000000004</v>
      </c>
      <c r="F181" s="41">
        <f t="shared" si="6"/>
        <v>599020</v>
      </c>
      <c r="G181" s="67">
        <f t="shared" si="9"/>
        <v>1578666.6666666667</v>
      </c>
      <c r="H181" s="43">
        <f t="shared" si="8"/>
        <v>0.37944679054054054</v>
      </c>
      <c r="I181" s="69"/>
    </row>
    <row r="182" spans="1:9" ht="15" customHeight="1" x14ac:dyDescent="0.25">
      <c r="A182" s="33" t="s">
        <v>16</v>
      </c>
      <c r="B182" s="34">
        <v>1.04</v>
      </c>
      <c r="C182" s="35">
        <v>0.61</v>
      </c>
      <c r="D182" s="36">
        <f>103 * 10^4</f>
        <v>1030000</v>
      </c>
      <c r="E182" s="37">
        <v>0.91400000000000003</v>
      </c>
      <c r="F182" s="41">
        <f t="shared" si="6"/>
        <v>628300</v>
      </c>
      <c r="G182" s="67">
        <f t="shared" si="9"/>
        <v>1578666.6666666667</v>
      </c>
      <c r="H182" s="43">
        <f t="shared" si="8"/>
        <v>0.3979940878378378</v>
      </c>
      <c r="I182" s="16"/>
    </row>
    <row r="183" spans="1:9" ht="15" customHeight="1" x14ac:dyDescent="0.25">
      <c r="A183" s="33" t="s">
        <v>17</v>
      </c>
      <c r="B183" s="34">
        <v>1.04</v>
      </c>
      <c r="C183" s="35">
        <v>0.61</v>
      </c>
      <c r="D183" s="36">
        <f>96.1 * 10^4</f>
        <v>961000</v>
      </c>
      <c r="E183" s="37">
        <v>0.92100000000000004</v>
      </c>
      <c r="F183" s="41">
        <f t="shared" si="6"/>
        <v>586210</v>
      </c>
      <c r="G183" s="67">
        <f t="shared" si="9"/>
        <v>1578666.6666666667</v>
      </c>
      <c r="H183" s="43">
        <f t="shared" si="8"/>
        <v>0.37133234797297293</v>
      </c>
      <c r="I183" s="16"/>
    </row>
    <row r="184" spans="1:9" ht="15" customHeight="1" x14ac:dyDescent="0.25">
      <c r="A184" s="33" t="s">
        <v>15</v>
      </c>
      <c r="B184" s="34">
        <v>1.0449999999999999</v>
      </c>
      <c r="C184" s="35">
        <v>0.55000000000000004</v>
      </c>
      <c r="D184" s="36">
        <f>25.5 * 10^4</f>
        <v>255000</v>
      </c>
      <c r="E184" s="37">
        <v>0.83599999999999997</v>
      </c>
      <c r="F184" s="41">
        <f t="shared" si="6"/>
        <v>140250</v>
      </c>
      <c r="G184" s="67">
        <f t="shared" si="9"/>
        <v>1578666.6666666667</v>
      </c>
      <c r="H184" s="43">
        <f t="shared" si="8"/>
        <v>8.8840793918918914E-2</v>
      </c>
      <c r="I184" s="16"/>
    </row>
    <row r="185" spans="1:9" ht="15" customHeight="1" x14ac:dyDescent="0.25">
      <c r="A185" s="33" t="s">
        <v>16</v>
      </c>
      <c r="B185" s="34">
        <v>1.0449999999999999</v>
      </c>
      <c r="C185" s="35">
        <v>0.55000000000000004</v>
      </c>
      <c r="D185" s="36">
        <f>25.5 * 10^4</f>
        <v>255000</v>
      </c>
      <c r="E185" s="37">
        <v>0.78600000000000003</v>
      </c>
      <c r="F185" s="41">
        <f t="shared" si="6"/>
        <v>140250</v>
      </c>
      <c r="G185" s="67">
        <f t="shared" si="9"/>
        <v>1578666.6666666667</v>
      </c>
      <c r="H185" s="43">
        <f t="shared" si="8"/>
        <v>8.8840793918918914E-2</v>
      </c>
      <c r="I185" s="16"/>
    </row>
    <row r="186" spans="1:9" ht="15" customHeight="1" x14ac:dyDescent="0.25">
      <c r="A186" s="33" t="s">
        <v>17</v>
      </c>
      <c r="B186" s="34">
        <v>1.0449999999999999</v>
      </c>
      <c r="C186" s="35">
        <v>0.55000000000000004</v>
      </c>
      <c r="D186" s="36">
        <f>23.4 * 10^4</f>
        <v>234000</v>
      </c>
      <c r="E186" s="37">
        <v>0.81499999999999995</v>
      </c>
      <c r="F186" s="41">
        <f t="shared" si="6"/>
        <v>128700.00000000001</v>
      </c>
      <c r="G186" s="67">
        <f t="shared" si="9"/>
        <v>1578666.6666666667</v>
      </c>
      <c r="H186" s="43">
        <f t="shared" si="8"/>
        <v>8.1524493243243248E-2</v>
      </c>
      <c r="I186" s="16"/>
    </row>
    <row r="187" spans="1:9" ht="15" customHeight="1" x14ac:dyDescent="0.25">
      <c r="A187" s="33" t="s">
        <v>15</v>
      </c>
      <c r="B187" s="34">
        <v>1.05</v>
      </c>
      <c r="C187" s="35">
        <v>0.61</v>
      </c>
      <c r="D187" s="36">
        <f>11.3 * 10^4</f>
        <v>113000</v>
      </c>
      <c r="E187" s="37">
        <v>0.67700000000000005</v>
      </c>
      <c r="F187" s="41">
        <f t="shared" si="6"/>
        <v>68930</v>
      </c>
      <c r="G187" s="67">
        <f t="shared" si="9"/>
        <v>1578666.6666666667</v>
      </c>
      <c r="H187" s="43">
        <f t="shared" si="8"/>
        <v>4.366342905405405E-2</v>
      </c>
      <c r="I187" s="16"/>
    </row>
    <row r="188" spans="1:9" ht="15" customHeight="1" x14ac:dyDescent="0.25">
      <c r="A188" s="33" t="s">
        <v>16</v>
      </c>
      <c r="B188" s="34">
        <v>1.05</v>
      </c>
      <c r="C188" s="35">
        <v>0.61</v>
      </c>
      <c r="D188" s="36">
        <f>10.5 * 10^4</f>
        <v>105000</v>
      </c>
      <c r="E188" s="37">
        <v>0.66400000000000003</v>
      </c>
      <c r="F188" s="41">
        <f t="shared" si="6"/>
        <v>64050</v>
      </c>
      <c r="G188" s="67">
        <f t="shared" si="9"/>
        <v>1578666.6666666667</v>
      </c>
      <c r="H188" s="43">
        <f t="shared" si="8"/>
        <v>4.0572212837837837E-2</v>
      </c>
      <c r="I188" s="16"/>
    </row>
    <row r="189" spans="1:9" ht="15" customHeight="1" x14ac:dyDescent="0.25">
      <c r="A189" s="33" t="s">
        <v>17</v>
      </c>
      <c r="B189" s="34">
        <v>1.05</v>
      </c>
      <c r="C189" s="35">
        <v>0.61</v>
      </c>
      <c r="D189" s="36">
        <f>12.8 * 10^4</f>
        <v>128000</v>
      </c>
      <c r="E189" s="37">
        <v>0.73099999999999998</v>
      </c>
      <c r="F189" s="41">
        <f t="shared" si="6"/>
        <v>78080</v>
      </c>
      <c r="G189" s="67">
        <f t="shared" si="9"/>
        <v>1578666.6666666667</v>
      </c>
      <c r="H189" s="43">
        <f t="shared" si="8"/>
        <v>4.9459459459459454E-2</v>
      </c>
      <c r="I189" s="16"/>
    </row>
    <row r="190" spans="1:9" ht="15" customHeight="1" x14ac:dyDescent="0.25">
      <c r="A190" s="33" t="s">
        <v>15</v>
      </c>
      <c r="B190" s="34">
        <v>1.0549999999999999</v>
      </c>
      <c r="C190" s="35">
        <v>0.62</v>
      </c>
      <c r="D190" s="36">
        <f>7.93 * 10^4</f>
        <v>79300</v>
      </c>
      <c r="E190" s="37">
        <v>0.68700000000000006</v>
      </c>
      <c r="F190" s="38">
        <f t="shared" si="6"/>
        <v>49166</v>
      </c>
      <c r="G190" s="68">
        <f>AVERAGE(F$129:F$131)/20.5*1.5</f>
        <v>1184000</v>
      </c>
      <c r="H190" s="43">
        <f t="shared" si="8"/>
        <v>4.1525337837837836E-2</v>
      </c>
      <c r="I190" s="16"/>
    </row>
    <row r="191" spans="1:9" ht="15" customHeight="1" x14ac:dyDescent="0.25">
      <c r="A191" s="33" t="s">
        <v>16</v>
      </c>
      <c r="B191" s="34">
        <v>1.0549999999999999</v>
      </c>
      <c r="C191" s="35">
        <v>0.62</v>
      </c>
      <c r="D191" s="36">
        <f>7.81 * 10^4</f>
        <v>78100</v>
      </c>
      <c r="E191" s="37">
        <v>0.70299999999999996</v>
      </c>
      <c r="F191" s="38">
        <f t="shared" si="6"/>
        <v>48422</v>
      </c>
      <c r="G191" s="68">
        <f>AVERAGE(F$129:F$131)/20.5*1.5</f>
        <v>1184000</v>
      </c>
      <c r="H191" s="43">
        <f t="shared" si="8"/>
        <v>4.089695945945946E-2</v>
      </c>
      <c r="I191" s="16"/>
    </row>
    <row r="192" spans="1:9" ht="15" customHeight="1" x14ac:dyDescent="0.25">
      <c r="A192" s="52" t="s">
        <v>17</v>
      </c>
      <c r="B192" s="53">
        <v>1.0549999999999999</v>
      </c>
      <c r="C192" s="54">
        <v>0.62</v>
      </c>
      <c r="D192" s="55">
        <f>7.1 * 10^4</f>
        <v>71000</v>
      </c>
      <c r="E192" s="56">
        <v>0.68</v>
      </c>
      <c r="F192" s="57">
        <f t="shared" si="6"/>
        <v>44020</v>
      </c>
      <c r="G192" s="58">
        <f>AVERAGE(F$129:F$131)/20.5*1.5</f>
        <v>1184000</v>
      </c>
      <c r="H192" s="64">
        <f t="shared" si="8"/>
        <v>3.7179054054054056E-2</v>
      </c>
      <c r="I192" s="16"/>
    </row>
    <row r="193" spans="1:9" ht="15" customHeight="1" x14ac:dyDescent="0.25">
      <c r="A193" s="70" t="s">
        <v>55</v>
      </c>
      <c r="B193" s="71"/>
      <c r="C193" s="72">
        <v>20.5</v>
      </c>
      <c r="D193" s="73">
        <f>8.26 * 10^5</f>
        <v>826000</v>
      </c>
      <c r="E193" s="74">
        <v>0.90600000000000003</v>
      </c>
      <c r="F193" s="75">
        <f t="shared" si="6"/>
        <v>16933000</v>
      </c>
      <c r="G193" s="105">
        <f>AVERAGE(F193:F195)/20.5*2</f>
        <v>1615333.3333333333</v>
      </c>
      <c r="H193" s="76"/>
      <c r="I193" s="16"/>
    </row>
    <row r="194" spans="1:9" ht="15" customHeight="1" x14ac:dyDescent="0.25">
      <c r="A194" s="70" t="s">
        <v>56</v>
      </c>
      <c r="B194" s="71"/>
      <c r="C194" s="72">
        <v>20.5</v>
      </c>
      <c r="D194" s="73">
        <f>8.02 * 10^5</f>
        <v>802000</v>
      </c>
      <c r="E194" s="74">
        <v>0.91600000000000004</v>
      </c>
      <c r="F194" s="75">
        <f t="shared" si="6"/>
        <v>16441000</v>
      </c>
      <c r="G194" s="105"/>
      <c r="H194" s="76"/>
      <c r="I194" s="16"/>
    </row>
    <row r="195" spans="1:9" ht="15" customHeight="1" x14ac:dyDescent="0.25">
      <c r="A195" s="70" t="s">
        <v>57</v>
      </c>
      <c r="B195" s="71"/>
      <c r="C195" s="72">
        <v>20.5</v>
      </c>
      <c r="D195" s="73">
        <f>7.95 * 10^5</f>
        <v>795000</v>
      </c>
      <c r="E195" s="74">
        <v>0.88900000000000001</v>
      </c>
      <c r="F195" s="75">
        <f t="shared" si="6"/>
        <v>16297500</v>
      </c>
      <c r="G195" s="105"/>
      <c r="H195" s="76"/>
      <c r="I195" s="16"/>
    </row>
    <row r="196" spans="1:9" ht="15" customHeight="1" x14ac:dyDescent="0.25">
      <c r="A196" s="77" t="s">
        <v>37</v>
      </c>
      <c r="B196" s="78">
        <v>1.01</v>
      </c>
      <c r="C196" s="79">
        <v>11</v>
      </c>
      <c r="D196" s="80">
        <f>3.86 * 10^4</f>
        <v>38600</v>
      </c>
      <c r="E196" s="81">
        <v>0.92900000000000005</v>
      </c>
      <c r="F196" s="49">
        <f t="shared" ref="F196:F259" si="10">C196*D196</f>
        <v>424600</v>
      </c>
      <c r="G196" s="50">
        <f t="shared" ref="G196:G219" si="11">G$193</f>
        <v>1615333.3333333333</v>
      </c>
      <c r="H196" s="51">
        <f t="shared" ref="H196:H255" si="12">F196/G196</f>
        <v>0.26285596368138675</v>
      </c>
      <c r="I196" s="16"/>
    </row>
    <row r="197" spans="1:9" ht="15" customHeight="1" x14ac:dyDescent="0.25">
      <c r="A197" s="1" t="s">
        <v>38</v>
      </c>
      <c r="B197" s="82">
        <v>1.01</v>
      </c>
      <c r="C197" s="83">
        <v>11</v>
      </c>
      <c r="D197" s="84">
        <f>4.76 * 10^4</f>
        <v>47600</v>
      </c>
      <c r="E197" s="85">
        <v>0.87</v>
      </c>
      <c r="F197" s="41">
        <f t="shared" si="10"/>
        <v>523600</v>
      </c>
      <c r="G197" s="67">
        <f t="shared" si="11"/>
        <v>1615333.3333333333</v>
      </c>
      <c r="H197" s="43">
        <f t="shared" si="12"/>
        <v>0.32414362360709864</v>
      </c>
      <c r="I197" s="16"/>
    </row>
    <row r="198" spans="1:9" ht="15" customHeight="1" x14ac:dyDescent="0.25">
      <c r="A198" s="1" t="s">
        <v>39</v>
      </c>
      <c r="B198" s="82">
        <v>1.01</v>
      </c>
      <c r="C198" s="83">
        <v>11</v>
      </c>
      <c r="D198" s="84">
        <f>3.24 * 10^4</f>
        <v>32400.000000000004</v>
      </c>
      <c r="E198" s="85">
        <v>0.872</v>
      </c>
      <c r="F198" s="41">
        <f t="shared" si="10"/>
        <v>356400.00000000006</v>
      </c>
      <c r="G198" s="67">
        <f t="shared" si="11"/>
        <v>1615333.3333333333</v>
      </c>
      <c r="H198" s="43">
        <f t="shared" si="12"/>
        <v>0.22063557573256298</v>
      </c>
      <c r="I198" s="16"/>
    </row>
    <row r="199" spans="1:9" ht="15" customHeight="1" x14ac:dyDescent="0.25">
      <c r="A199" s="1" t="s">
        <v>37</v>
      </c>
      <c r="B199" s="82">
        <v>1.0149999999999999</v>
      </c>
      <c r="C199" s="83">
        <v>11</v>
      </c>
      <c r="D199" s="84">
        <f>5.17 * 10^4</f>
        <v>51700</v>
      </c>
      <c r="E199" s="85">
        <v>0.89300000000000002</v>
      </c>
      <c r="F199" s="41">
        <f t="shared" si="10"/>
        <v>568700</v>
      </c>
      <c r="G199" s="67">
        <f t="shared" si="11"/>
        <v>1615333.3333333333</v>
      </c>
      <c r="H199" s="43">
        <f t="shared" si="12"/>
        <v>0.3520635575732563</v>
      </c>
      <c r="I199" s="16"/>
    </row>
    <row r="200" spans="1:9" ht="15" customHeight="1" x14ac:dyDescent="0.25">
      <c r="A200" s="1" t="s">
        <v>38</v>
      </c>
      <c r="B200" s="82">
        <v>1.0149999999999999</v>
      </c>
      <c r="C200" s="83">
        <v>11</v>
      </c>
      <c r="D200" s="84">
        <f>4.14 * 10^4</f>
        <v>41400</v>
      </c>
      <c r="E200" s="85">
        <v>0.88300000000000001</v>
      </c>
      <c r="F200" s="41">
        <f t="shared" si="10"/>
        <v>455400</v>
      </c>
      <c r="G200" s="67">
        <f t="shared" si="11"/>
        <v>1615333.3333333333</v>
      </c>
      <c r="H200" s="43">
        <f t="shared" si="12"/>
        <v>0.28192323565827487</v>
      </c>
      <c r="I200" s="16"/>
    </row>
    <row r="201" spans="1:9" ht="15" customHeight="1" x14ac:dyDescent="0.25">
      <c r="A201" s="1" t="s">
        <v>39</v>
      </c>
      <c r="B201" s="82">
        <v>1.0149999999999999</v>
      </c>
      <c r="C201" s="83">
        <v>11</v>
      </c>
      <c r="D201" s="84">
        <f>4.69 * 10^4</f>
        <v>46900.000000000007</v>
      </c>
      <c r="E201" s="85">
        <v>0.94099999999999995</v>
      </c>
      <c r="F201" s="41">
        <f t="shared" si="10"/>
        <v>515900.00000000006</v>
      </c>
      <c r="G201" s="67">
        <f t="shared" si="11"/>
        <v>1615333.3333333333</v>
      </c>
      <c r="H201" s="43">
        <f t="shared" si="12"/>
        <v>0.31937680561287662</v>
      </c>
      <c r="I201" s="16"/>
    </row>
    <row r="202" spans="1:9" ht="15" customHeight="1" x14ac:dyDescent="0.25">
      <c r="A202" s="1" t="s">
        <v>37</v>
      </c>
      <c r="B202" s="82">
        <v>1.02</v>
      </c>
      <c r="C202" s="83">
        <v>11</v>
      </c>
      <c r="D202" s="84">
        <f>3.03 * 10^4</f>
        <v>30299.999999999996</v>
      </c>
      <c r="E202" s="85">
        <v>0.93200000000000005</v>
      </c>
      <c r="F202" s="41">
        <f t="shared" si="10"/>
        <v>333299.99999999994</v>
      </c>
      <c r="G202" s="67">
        <f t="shared" si="11"/>
        <v>1615333.3333333333</v>
      </c>
      <c r="H202" s="43">
        <f t="shared" si="12"/>
        <v>0.20633512174989679</v>
      </c>
      <c r="I202" s="16"/>
    </row>
    <row r="203" spans="1:9" ht="15" customHeight="1" x14ac:dyDescent="0.25">
      <c r="A203" s="1" t="s">
        <v>38</v>
      </c>
      <c r="B203" s="82">
        <v>1.02</v>
      </c>
      <c r="C203" s="83">
        <v>11</v>
      </c>
      <c r="D203" s="84">
        <f>2.69 * 10^4</f>
        <v>26900</v>
      </c>
      <c r="E203" s="85">
        <v>0.872</v>
      </c>
      <c r="F203" s="41">
        <f t="shared" si="10"/>
        <v>295900</v>
      </c>
      <c r="G203" s="67">
        <f t="shared" si="11"/>
        <v>1615333.3333333333</v>
      </c>
      <c r="H203" s="43">
        <f t="shared" si="12"/>
        <v>0.1831820057779612</v>
      </c>
      <c r="I203" s="16"/>
    </row>
    <row r="204" spans="1:9" ht="15" customHeight="1" x14ac:dyDescent="0.25">
      <c r="A204" s="1" t="s">
        <v>39</v>
      </c>
      <c r="B204" s="82">
        <v>1.02</v>
      </c>
      <c r="C204" s="83">
        <v>11</v>
      </c>
      <c r="D204" s="84">
        <f>2.14 * 10^4</f>
        <v>21400</v>
      </c>
      <c r="E204" s="85">
        <v>0.90300000000000002</v>
      </c>
      <c r="F204" s="41">
        <f t="shared" si="10"/>
        <v>235400</v>
      </c>
      <c r="G204" s="67">
        <f t="shared" si="11"/>
        <v>1615333.3333333333</v>
      </c>
      <c r="H204" s="43">
        <f t="shared" si="12"/>
        <v>0.14572843582335948</v>
      </c>
      <c r="I204" s="16"/>
    </row>
    <row r="205" spans="1:9" ht="15" customHeight="1" x14ac:dyDescent="0.25">
      <c r="A205" s="1" t="s">
        <v>37</v>
      </c>
      <c r="B205" s="82">
        <v>1.0249999999999999</v>
      </c>
      <c r="C205" s="83">
        <v>11</v>
      </c>
      <c r="D205" s="84">
        <f>3.24 * 10^4</f>
        <v>32400.000000000004</v>
      </c>
      <c r="E205" s="85">
        <v>0.97899999999999998</v>
      </c>
      <c r="F205" s="41">
        <f t="shared" si="10"/>
        <v>356400.00000000006</v>
      </c>
      <c r="G205" s="67">
        <f t="shared" si="11"/>
        <v>1615333.3333333333</v>
      </c>
      <c r="H205" s="43">
        <f t="shared" si="12"/>
        <v>0.22063557573256298</v>
      </c>
      <c r="I205" s="16"/>
    </row>
    <row r="206" spans="1:9" ht="15" customHeight="1" x14ac:dyDescent="0.25">
      <c r="A206" s="1" t="s">
        <v>38</v>
      </c>
      <c r="B206" s="82">
        <v>1.0249999999999999</v>
      </c>
      <c r="C206" s="83">
        <v>11</v>
      </c>
      <c r="D206" s="84">
        <f>4.21 * 10^4</f>
        <v>42100</v>
      </c>
      <c r="E206" s="85">
        <v>0.93400000000000005</v>
      </c>
      <c r="F206" s="41">
        <f t="shared" si="10"/>
        <v>463100</v>
      </c>
      <c r="G206" s="67">
        <f t="shared" si="11"/>
        <v>1615333.3333333333</v>
      </c>
      <c r="H206" s="43">
        <f t="shared" si="12"/>
        <v>0.28669005365249695</v>
      </c>
      <c r="I206" s="16"/>
    </row>
    <row r="207" spans="1:9" ht="15" customHeight="1" x14ac:dyDescent="0.25">
      <c r="A207" s="1" t="s">
        <v>39</v>
      </c>
      <c r="B207" s="82">
        <v>1.0249999999999999</v>
      </c>
      <c r="C207" s="83">
        <v>11</v>
      </c>
      <c r="D207" s="84">
        <f>3.03 * 10^4</f>
        <v>30299.999999999996</v>
      </c>
      <c r="E207" s="85">
        <v>0.90900000000000003</v>
      </c>
      <c r="F207" s="41">
        <f t="shared" si="10"/>
        <v>333299.99999999994</v>
      </c>
      <c r="G207" s="67">
        <f t="shared" si="11"/>
        <v>1615333.3333333333</v>
      </c>
      <c r="H207" s="43">
        <f t="shared" si="12"/>
        <v>0.20633512174989679</v>
      </c>
      <c r="I207" s="16"/>
    </row>
    <row r="208" spans="1:9" ht="15" customHeight="1" x14ac:dyDescent="0.25">
      <c r="A208" s="1" t="s">
        <v>37</v>
      </c>
      <c r="B208" s="82">
        <v>1.03</v>
      </c>
      <c r="C208" s="83">
        <v>11</v>
      </c>
      <c r="D208" s="84">
        <f>4.9 * 10^4</f>
        <v>49000</v>
      </c>
      <c r="E208" s="85">
        <v>0.95799999999999996</v>
      </c>
      <c r="F208" s="41">
        <f t="shared" si="10"/>
        <v>539000</v>
      </c>
      <c r="G208" s="67">
        <f t="shared" si="11"/>
        <v>1615333.3333333333</v>
      </c>
      <c r="H208" s="43">
        <f t="shared" si="12"/>
        <v>0.33367725959554273</v>
      </c>
      <c r="I208" s="69"/>
    </row>
    <row r="209" spans="1:9" ht="15" customHeight="1" x14ac:dyDescent="0.25">
      <c r="A209" s="1" t="s">
        <v>38</v>
      </c>
      <c r="B209" s="82">
        <v>1.03</v>
      </c>
      <c r="C209" s="83">
        <v>11</v>
      </c>
      <c r="D209" s="84">
        <f>2.55 * 10^4</f>
        <v>25500</v>
      </c>
      <c r="E209" s="85">
        <v>1</v>
      </c>
      <c r="F209" s="41">
        <f t="shared" si="10"/>
        <v>280500</v>
      </c>
      <c r="G209" s="67">
        <f t="shared" si="11"/>
        <v>1615333.3333333333</v>
      </c>
      <c r="H209" s="43">
        <f t="shared" si="12"/>
        <v>0.17364836978951714</v>
      </c>
      <c r="I209" s="69"/>
    </row>
    <row r="210" spans="1:9" ht="15" customHeight="1" x14ac:dyDescent="0.25">
      <c r="A210" s="1" t="s">
        <v>39</v>
      </c>
      <c r="B210" s="82">
        <v>1.03</v>
      </c>
      <c r="C210" s="83">
        <v>11</v>
      </c>
      <c r="D210" s="84">
        <f>4.27 * 10^4</f>
        <v>42699.999999999993</v>
      </c>
      <c r="E210" s="85">
        <v>1</v>
      </c>
      <c r="F210" s="41">
        <f t="shared" si="10"/>
        <v>469699.99999999994</v>
      </c>
      <c r="G210" s="67">
        <f t="shared" si="11"/>
        <v>1615333.3333333333</v>
      </c>
      <c r="H210" s="43">
        <f t="shared" si="12"/>
        <v>0.29077589764754436</v>
      </c>
      <c r="I210" s="69"/>
    </row>
    <row r="211" spans="1:9" ht="15" customHeight="1" x14ac:dyDescent="0.25">
      <c r="A211" s="1" t="s">
        <v>37</v>
      </c>
      <c r="B211" s="82">
        <v>1.0349999999999999</v>
      </c>
      <c r="C211" s="83">
        <v>11</v>
      </c>
      <c r="D211" s="84">
        <f>4 * 10^4</f>
        <v>40000</v>
      </c>
      <c r="E211" s="85">
        <v>0.98299999999999998</v>
      </c>
      <c r="F211" s="41">
        <f t="shared" si="10"/>
        <v>440000</v>
      </c>
      <c r="G211" s="67">
        <f t="shared" si="11"/>
        <v>1615333.3333333333</v>
      </c>
      <c r="H211" s="43">
        <f t="shared" si="12"/>
        <v>0.27238959966983078</v>
      </c>
      <c r="I211" s="16"/>
    </row>
    <row r="212" spans="1:9" ht="15" customHeight="1" x14ac:dyDescent="0.25">
      <c r="A212" s="1" t="s">
        <v>38</v>
      </c>
      <c r="B212" s="82">
        <v>1.0349999999999999</v>
      </c>
      <c r="C212" s="83">
        <v>11</v>
      </c>
      <c r="D212" s="84">
        <f>3.24 * 10^4</f>
        <v>32400.000000000004</v>
      </c>
      <c r="E212" s="85">
        <v>1</v>
      </c>
      <c r="F212" s="41">
        <f t="shared" si="10"/>
        <v>356400.00000000006</v>
      </c>
      <c r="G212" s="67">
        <f t="shared" si="11"/>
        <v>1615333.3333333333</v>
      </c>
      <c r="H212" s="43">
        <f t="shared" si="12"/>
        <v>0.22063557573256298</v>
      </c>
      <c r="I212" s="16"/>
    </row>
    <row r="213" spans="1:9" ht="15" customHeight="1" x14ac:dyDescent="0.25">
      <c r="A213" s="1" t="s">
        <v>39</v>
      </c>
      <c r="B213" s="82">
        <v>1.0349999999999999</v>
      </c>
      <c r="C213" s="83">
        <v>11</v>
      </c>
      <c r="D213" s="84">
        <f>2.69 * 10^4</f>
        <v>26900</v>
      </c>
      <c r="E213" s="85">
        <v>0.97399999999999998</v>
      </c>
      <c r="F213" s="41">
        <f t="shared" si="10"/>
        <v>295900</v>
      </c>
      <c r="G213" s="67">
        <f t="shared" si="11"/>
        <v>1615333.3333333333</v>
      </c>
      <c r="H213" s="43">
        <f t="shared" si="12"/>
        <v>0.1831820057779612</v>
      </c>
      <c r="I213" s="16"/>
    </row>
    <row r="214" spans="1:9" ht="15" customHeight="1" x14ac:dyDescent="0.25">
      <c r="A214" s="1" t="s">
        <v>37</v>
      </c>
      <c r="B214" s="82">
        <v>1.04</v>
      </c>
      <c r="C214" s="83">
        <v>11</v>
      </c>
      <c r="D214" s="84">
        <f>3.99 * 10^4</f>
        <v>39900</v>
      </c>
      <c r="E214" s="85">
        <v>0.98299999999999998</v>
      </c>
      <c r="F214" s="41">
        <f t="shared" si="10"/>
        <v>438900</v>
      </c>
      <c r="G214" s="67">
        <f t="shared" si="11"/>
        <v>1615333.3333333333</v>
      </c>
      <c r="H214" s="43">
        <f t="shared" si="12"/>
        <v>0.27170862567065623</v>
      </c>
      <c r="I214" s="16"/>
    </row>
    <row r="215" spans="1:9" ht="15" customHeight="1" x14ac:dyDescent="0.25">
      <c r="A215" s="1" t="s">
        <v>38</v>
      </c>
      <c r="B215" s="82">
        <v>1.04</v>
      </c>
      <c r="C215" s="83">
        <v>11</v>
      </c>
      <c r="D215" s="84">
        <f>3.78 * 10^4</f>
        <v>37800</v>
      </c>
      <c r="E215" s="85">
        <v>0.98199999999999998</v>
      </c>
      <c r="F215" s="41">
        <f t="shared" si="10"/>
        <v>415800</v>
      </c>
      <c r="G215" s="67">
        <f t="shared" si="11"/>
        <v>1615333.3333333333</v>
      </c>
      <c r="H215" s="43">
        <f t="shared" si="12"/>
        <v>0.25740817168799013</v>
      </c>
      <c r="I215" s="16"/>
    </row>
    <row r="216" spans="1:9" ht="15" customHeight="1" x14ac:dyDescent="0.25">
      <c r="A216" s="1" t="s">
        <v>39</v>
      </c>
      <c r="B216" s="82">
        <v>1.04</v>
      </c>
      <c r="C216" s="83">
        <v>11</v>
      </c>
      <c r="D216" s="84">
        <f>4.12 * 10^4</f>
        <v>41200</v>
      </c>
      <c r="E216" s="85">
        <v>0.98399999999999999</v>
      </c>
      <c r="F216" s="41">
        <f t="shared" si="10"/>
        <v>453200</v>
      </c>
      <c r="G216" s="67">
        <f t="shared" si="11"/>
        <v>1615333.3333333333</v>
      </c>
      <c r="H216" s="43">
        <f t="shared" si="12"/>
        <v>0.28056128765992572</v>
      </c>
      <c r="I216" s="16"/>
    </row>
    <row r="217" spans="1:9" ht="15" customHeight="1" x14ac:dyDescent="0.25">
      <c r="A217" s="1" t="s">
        <v>37</v>
      </c>
      <c r="B217" s="82">
        <v>1.0449999999999999</v>
      </c>
      <c r="C217" s="83">
        <v>11</v>
      </c>
      <c r="D217" s="84">
        <f>8.78 * 10^4</f>
        <v>87800</v>
      </c>
      <c r="E217" s="85">
        <v>0.98499999999999999</v>
      </c>
      <c r="F217" s="41">
        <f t="shared" si="10"/>
        <v>965800</v>
      </c>
      <c r="G217" s="67">
        <f t="shared" si="11"/>
        <v>1615333.3333333333</v>
      </c>
      <c r="H217" s="43">
        <f t="shared" si="12"/>
        <v>0.59789517127527858</v>
      </c>
      <c r="I217" s="16"/>
    </row>
    <row r="218" spans="1:9" ht="15" customHeight="1" x14ac:dyDescent="0.25">
      <c r="A218" s="1" t="s">
        <v>38</v>
      </c>
      <c r="B218" s="82">
        <v>1.0449999999999999</v>
      </c>
      <c r="C218" s="83">
        <v>11</v>
      </c>
      <c r="D218" s="84">
        <f>8.98 * 10^4</f>
        <v>89800</v>
      </c>
      <c r="E218" s="85">
        <v>0.97</v>
      </c>
      <c r="F218" s="41">
        <f t="shared" si="10"/>
        <v>987800</v>
      </c>
      <c r="G218" s="68">
        <f t="shared" si="11"/>
        <v>1615333.3333333333</v>
      </c>
      <c r="H218" s="43">
        <f t="shared" si="12"/>
        <v>0.61151465125877014</v>
      </c>
      <c r="I218" s="16"/>
    </row>
    <row r="219" spans="1:9" ht="15" customHeight="1" x14ac:dyDescent="0.25">
      <c r="A219" s="1" t="s">
        <v>39</v>
      </c>
      <c r="B219" s="82">
        <v>1.0449999999999999</v>
      </c>
      <c r="C219" s="83">
        <v>11</v>
      </c>
      <c r="D219" s="84">
        <f>8.71 * 10^4</f>
        <v>87100.000000000015</v>
      </c>
      <c r="E219" s="85">
        <v>1</v>
      </c>
      <c r="F219" s="41">
        <f t="shared" si="10"/>
        <v>958100.00000000012</v>
      </c>
      <c r="G219" s="68">
        <f t="shared" si="11"/>
        <v>1615333.3333333333</v>
      </c>
      <c r="H219" s="43">
        <f t="shared" si="12"/>
        <v>0.59312835328105662</v>
      </c>
      <c r="I219" s="16"/>
    </row>
    <row r="220" spans="1:9" ht="15" customHeight="1" x14ac:dyDescent="0.25">
      <c r="A220" s="1" t="s">
        <v>37</v>
      </c>
      <c r="B220" s="82">
        <v>1.05</v>
      </c>
      <c r="C220" s="83">
        <v>11</v>
      </c>
      <c r="D220" s="84">
        <f>9.66 * 10^4</f>
        <v>96600</v>
      </c>
      <c r="E220" s="85">
        <v>0.98599999999999999</v>
      </c>
      <c r="F220" s="41">
        <f t="shared" si="10"/>
        <v>1062600</v>
      </c>
      <c r="G220" s="39">
        <f t="shared" ref="G220:G225" si="13">AVERAGE(F$193:F$195)/20.5*1.8</f>
        <v>1453800</v>
      </c>
      <c r="H220" s="43">
        <f t="shared" si="12"/>
        <v>0.73091209244737931</v>
      </c>
      <c r="I220" s="16"/>
    </row>
    <row r="221" spans="1:9" ht="15" customHeight="1" x14ac:dyDescent="0.25">
      <c r="A221" s="1" t="s">
        <v>38</v>
      </c>
      <c r="B221" s="82">
        <v>1.05</v>
      </c>
      <c r="C221" s="83">
        <v>11</v>
      </c>
      <c r="D221" s="84">
        <f>10.1 * 10^4</f>
        <v>101000</v>
      </c>
      <c r="E221" s="85">
        <v>0.98</v>
      </c>
      <c r="F221" s="41">
        <f t="shared" si="10"/>
        <v>1111000</v>
      </c>
      <c r="G221" s="39">
        <f t="shared" si="13"/>
        <v>1453800</v>
      </c>
      <c r="H221" s="43">
        <f t="shared" si="12"/>
        <v>0.76420415462924751</v>
      </c>
      <c r="I221" s="16"/>
    </row>
    <row r="222" spans="1:9" ht="15" customHeight="1" x14ac:dyDescent="0.25">
      <c r="A222" s="1" t="s">
        <v>39</v>
      </c>
      <c r="B222" s="82">
        <v>1.05</v>
      </c>
      <c r="C222" s="83">
        <v>11</v>
      </c>
      <c r="D222" s="84">
        <f>7.9 * 10^4</f>
        <v>79000</v>
      </c>
      <c r="E222" s="85">
        <v>1</v>
      </c>
      <c r="F222" s="41">
        <f t="shared" si="10"/>
        <v>869000</v>
      </c>
      <c r="G222" s="39">
        <f t="shared" si="13"/>
        <v>1453800</v>
      </c>
      <c r="H222" s="43">
        <f t="shared" si="12"/>
        <v>0.59774384371990641</v>
      </c>
      <c r="I222" s="16"/>
    </row>
    <row r="223" spans="1:9" ht="15" customHeight="1" x14ac:dyDescent="0.25">
      <c r="A223" s="1" t="s">
        <v>37</v>
      </c>
      <c r="B223" s="82">
        <v>1.0549999999999999</v>
      </c>
      <c r="C223" s="83">
        <v>11</v>
      </c>
      <c r="D223" s="84">
        <f>7.97 * 10^4</f>
        <v>79700</v>
      </c>
      <c r="E223" s="85">
        <v>0.99199999999999999</v>
      </c>
      <c r="F223" s="41">
        <f t="shared" si="10"/>
        <v>876700</v>
      </c>
      <c r="G223" s="39">
        <f t="shared" si="13"/>
        <v>1453800</v>
      </c>
      <c r="H223" s="43">
        <f t="shared" si="12"/>
        <v>0.60304030815793097</v>
      </c>
      <c r="I223" s="16"/>
    </row>
    <row r="224" spans="1:9" ht="15" customHeight="1" x14ac:dyDescent="0.25">
      <c r="A224" s="1" t="s">
        <v>38</v>
      </c>
      <c r="B224" s="82">
        <v>1.0549999999999999</v>
      </c>
      <c r="C224" s="83">
        <v>11</v>
      </c>
      <c r="D224" s="84">
        <f>9.93 * 10^4</f>
        <v>99300</v>
      </c>
      <c r="E224" s="85">
        <v>0.99299999999999999</v>
      </c>
      <c r="F224" s="41">
        <f t="shared" si="10"/>
        <v>1092300</v>
      </c>
      <c r="G224" s="39">
        <f t="shared" si="13"/>
        <v>1453800</v>
      </c>
      <c r="H224" s="43">
        <f t="shared" si="12"/>
        <v>0.75134131242261659</v>
      </c>
      <c r="I224" s="16"/>
    </row>
    <row r="225" spans="1:9" ht="15" customHeight="1" x14ac:dyDescent="0.25">
      <c r="A225" s="1" t="s">
        <v>39</v>
      </c>
      <c r="B225" s="82">
        <v>1.0549999999999999</v>
      </c>
      <c r="C225" s="83">
        <v>11</v>
      </c>
      <c r="D225" s="84">
        <f>6.35 * 10^4</f>
        <v>63500</v>
      </c>
      <c r="E225" s="86">
        <v>0.98899999999999999</v>
      </c>
      <c r="F225" s="41">
        <f t="shared" si="10"/>
        <v>698500</v>
      </c>
      <c r="G225" s="39">
        <f t="shared" si="13"/>
        <v>1453800</v>
      </c>
      <c r="H225" s="43">
        <f t="shared" si="12"/>
        <v>0.48046498830650708</v>
      </c>
      <c r="I225" s="16"/>
    </row>
    <row r="226" spans="1:9" ht="15" customHeight="1" x14ac:dyDescent="0.25">
      <c r="A226" s="77" t="s">
        <v>19</v>
      </c>
      <c r="B226" s="78">
        <v>1.01</v>
      </c>
      <c r="C226" s="79">
        <v>0.45</v>
      </c>
      <c r="D226" s="80">
        <f>149 * 10^4</f>
        <v>1490000</v>
      </c>
      <c r="E226" s="81">
        <v>0.88500000000000001</v>
      </c>
      <c r="F226" s="49">
        <f t="shared" si="10"/>
        <v>670500</v>
      </c>
      <c r="G226" s="31">
        <f t="shared" ref="G226:G249" si="14">G$193</f>
        <v>1615333.3333333333</v>
      </c>
      <c r="H226" s="51">
        <f t="shared" si="12"/>
        <v>0.41508460586050355</v>
      </c>
      <c r="I226" s="16"/>
    </row>
    <row r="227" spans="1:9" ht="15" customHeight="1" x14ac:dyDescent="0.25">
      <c r="A227" s="1" t="s">
        <v>20</v>
      </c>
      <c r="B227" s="82">
        <v>1.01</v>
      </c>
      <c r="C227" s="83">
        <v>0.45</v>
      </c>
      <c r="D227" s="84">
        <f>145 * 10^4</f>
        <v>1450000</v>
      </c>
      <c r="E227" s="85">
        <v>0.88100000000000001</v>
      </c>
      <c r="F227" s="41">
        <f t="shared" si="10"/>
        <v>652500</v>
      </c>
      <c r="G227" s="68">
        <f t="shared" si="14"/>
        <v>1615333.3333333333</v>
      </c>
      <c r="H227" s="43">
        <f t="shared" si="12"/>
        <v>0.40394139496491954</v>
      </c>
      <c r="I227" s="16"/>
    </row>
    <row r="228" spans="1:9" ht="15" customHeight="1" x14ac:dyDescent="0.25">
      <c r="A228" s="1" t="s">
        <v>21</v>
      </c>
      <c r="B228" s="82">
        <v>1.01</v>
      </c>
      <c r="C228" s="83">
        <v>0.45</v>
      </c>
      <c r="D228" s="84">
        <f>146 * 10^4</f>
        <v>1460000</v>
      </c>
      <c r="E228" s="85">
        <v>0.85199999999999998</v>
      </c>
      <c r="F228" s="41">
        <f t="shared" si="10"/>
        <v>657000</v>
      </c>
      <c r="G228" s="68">
        <f t="shared" si="14"/>
        <v>1615333.3333333333</v>
      </c>
      <c r="H228" s="43">
        <f t="shared" si="12"/>
        <v>0.40672719768881554</v>
      </c>
      <c r="I228" s="16"/>
    </row>
    <row r="229" spans="1:9" ht="15" customHeight="1" x14ac:dyDescent="0.25">
      <c r="A229" s="1" t="s">
        <v>19</v>
      </c>
      <c r="B229" s="82">
        <v>1.0149999999999999</v>
      </c>
      <c r="C229" s="83">
        <v>0.43</v>
      </c>
      <c r="D229" s="84">
        <f>170 * 10^4</f>
        <v>1700000</v>
      </c>
      <c r="E229" s="85">
        <v>0.86899999999999999</v>
      </c>
      <c r="F229" s="41">
        <f t="shared" si="10"/>
        <v>731000</v>
      </c>
      <c r="G229" s="67">
        <f t="shared" si="14"/>
        <v>1615333.3333333333</v>
      </c>
      <c r="H229" s="43">
        <f t="shared" si="12"/>
        <v>0.45253817581510525</v>
      </c>
      <c r="I229" s="16"/>
    </row>
    <row r="230" spans="1:9" ht="15" customHeight="1" x14ac:dyDescent="0.25">
      <c r="A230" s="1" t="s">
        <v>20</v>
      </c>
      <c r="B230" s="82">
        <v>1.0149999999999999</v>
      </c>
      <c r="C230" s="83">
        <v>0.43</v>
      </c>
      <c r="D230" s="84">
        <f>173 * 10^4</f>
        <v>1730000</v>
      </c>
      <c r="E230" s="85">
        <v>0.80800000000000005</v>
      </c>
      <c r="F230" s="41">
        <f t="shared" si="10"/>
        <v>743900</v>
      </c>
      <c r="G230" s="67">
        <f t="shared" si="14"/>
        <v>1615333.3333333333</v>
      </c>
      <c r="H230" s="43">
        <f t="shared" si="12"/>
        <v>0.46052414362360711</v>
      </c>
      <c r="I230" s="16"/>
    </row>
    <row r="231" spans="1:9" ht="15" customHeight="1" x14ac:dyDescent="0.25">
      <c r="A231" s="1" t="s">
        <v>21</v>
      </c>
      <c r="B231" s="82">
        <v>1.0149999999999999</v>
      </c>
      <c r="C231" s="83">
        <v>0.43</v>
      </c>
      <c r="D231" s="84">
        <f>164 * 10^4</f>
        <v>1640000</v>
      </c>
      <c r="E231" s="85">
        <v>0.79600000000000004</v>
      </c>
      <c r="F231" s="41">
        <f t="shared" si="10"/>
        <v>705200</v>
      </c>
      <c r="G231" s="67">
        <f t="shared" si="14"/>
        <v>1615333.3333333333</v>
      </c>
      <c r="H231" s="43">
        <f t="shared" si="12"/>
        <v>0.43656624019810153</v>
      </c>
      <c r="I231" s="16"/>
    </row>
    <row r="232" spans="1:9" ht="15" customHeight="1" x14ac:dyDescent="0.25">
      <c r="A232" s="1" t="s">
        <v>19</v>
      </c>
      <c r="B232" s="82">
        <v>1.02</v>
      </c>
      <c r="C232" s="83">
        <v>0.42</v>
      </c>
      <c r="D232" s="84">
        <f>317 * 10^4</f>
        <v>3170000</v>
      </c>
      <c r="E232" s="85">
        <v>0.83</v>
      </c>
      <c r="F232" s="41">
        <f t="shared" si="10"/>
        <v>1331400</v>
      </c>
      <c r="G232" s="67">
        <f t="shared" si="14"/>
        <v>1615333.3333333333</v>
      </c>
      <c r="H232" s="43">
        <f t="shared" si="12"/>
        <v>0.82422616591002895</v>
      </c>
      <c r="I232" s="16"/>
    </row>
    <row r="233" spans="1:9" ht="15" customHeight="1" x14ac:dyDescent="0.25">
      <c r="A233" s="1" t="s">
        <v>20</v>
      </c>
      <c r="B233" s="82">
        <v>1.02</v>
      </c>
      <c r="C233" s="83">
        <v>0.42</v>
      </c>
      <c r="D233" s="84">
        <f>327 * 10^4</f>
        <v>3270000</v>
      </c>
      <c r="E233" s="85">
        <v>0.80500000000000005</v>
      </c>
      <c r="F233" s="41">
        <f t="shared" si="10"/>
        <v>1373400</v>
      </c>
      <c r="G233" s="67">
        <f t="shared" si="14"/>
        <v>1615333.3333333333</v>
      </c>
      <c r="H233" s="43">
        <f t="shared" si="12"/>
        <v>0.85022699133305824</v>
      </c>
      <c r="I233" s="69"/>
    </row>
    <row r="234" spans="1:9" ht="15" customHeight="1" x14ac:dyDescent="0.25">
      <c r="A234" s="1" t="s">
        <v>21</v>
      </c>
      <c r="B234" s="82">
        <v>1.02</v>
      </c>
      <c r="C234" s="83">
        <v>0.42</v>
      </c>
      <c r="D234" s="84">
        <f>327 * 10^4</f>
        <v>3270000</v>
      </c>
      <c r="E234" s="85">
        <v>0.77400000000000002</v>
      </c>
      <c r="F234" s="41">
        <f t="shared" si="10"/>
        <v>1373400</v>
      </c>
      <c r="G234" s="67">
        <f t="shared" si="14"/>
        <v>1615333.3333333333</v>
      </c>
      <c r="H234" s="43">
        <f t="shared" si="12"/>
        <v>0.85022699133305824</v>
      </c>
      <c r="I234" s="69"/>
    </row>
    <row r="235" spans="1:9" ht="15" customHeight="1" x14ac:dyDescent="0.25">
      <c r="A235" s="1" t="s">
        <v>19</v>
      </c>
      <c r="B235" s="82">
        <v>1.0249999999999999</v>
      </c>
      <c r="C235" s="83">
        <v>0.46</v>
      </c>
      <c r="D235" s="84">
        <f>238 * 10^4</f>
        <v>2380000</v>
      </c>
      <c r="E235" s="85">
        <v>0.86599999999999999</v>
      </c>
      <c r="F235" s="41">
        <f t="shared" si="10"/>
        <v>1094800</v>
      </c>
      <c r="G235" s="67">
        <f t="shared" si="14"/>
        <v>1615333.3333333333</v>
      </c>
      <c r="H235" s="43">
        <f t="shared" si="12"/>
        <v>0.67775484936029717</v>
      </c>
      <c r="I235" s="69"/>
    </row>
    <row r="236" spans="1:9" ht="15" customHeight="1" x14ac:dyDescent="0.25">
      <c r="A236" s="1" t="s">
        <v>20</v>
      </c>
      <c r="B236" s="82">
        <v>1.0249999999999999</v>
      </c>
      <c r="C236" s="83">
        <v>0.46</v>
      </c>
      <c r="D236" s="84">
        <f>244 * 10^4</f>
        <v>2440000</v>
      </c>
      <c r="E236" s="85">
        <v>0.89700000000000002</v>
      </c>
      <c r="F236" s="41">
        <f t="shared" si="10"/>
        <v>1122400</v>
      </c>
      <c r="G236" s="67">
        <f t="shared" si="14"/>
        <v>1615333.3333333333</v>
      </c>
      <c r="H236" s="43">
        <f t="shared" si="12"/>
        <v>0.69484110606685934</v>
      </c>
      <c r="I236" s="69"/>
    </row>
    <row r="237" spans="1:9" ht="15" customHeight="1" x14ac:dyDescent="0.25">
      <c r="A237" s="1" t="s">
        <v>21</v>
      </c>
      <c r="B237" s="82">
        <v>1.0249999999999999</v>
      </c>
      <c r="C237" s="83">
        <v>0.46</v>
      </c>
      <c r="D237" s="84">
        <f>242 * 10^4</f>
        <v>2420000</v>
      </c>
      <c r="E237" s="85">
        <v>0.86</v>
      </c>
      <c r="F237" s="41">
        <f t="shared" si="10"/>
        <v>1113200</v>
      </c>
      <c r="G237" s="67">
        <f t="shared" si="14"/>
        <v>1615333.3333333333</v>
      </c>
      <c r="H237" s="43">
        <f t="shared" si="12"/>
        <v>0.68914568716467195</v>
      </c>
      <c r="I237" s="69"/>
    </row>
    <row r="238" spans="1:9" ht="15" customHeight="1" x14ac:dyDescent="0.25">
      <c r="A238" s="1" t="s">
        <v>19</v>
      </c>
      <c r="B238" s="82">
        <v>1.03</v>
      </c>
      <c r="C238" s="83">
        <v>0.47</v>
      </c>
      <c r="D238" s="84">
        <f>153 * 10^4</f>
        <v>1530000</v>
      </c>
      <c r="E238" s="85">
        <v>0.877</v>
      </c>
      <c r="F238" s="41">
        <f t="shared" si="10"/>
        <v>719100</v>
      </c>
      <c r="G238" s="67">
        <f t="shared" si="14"/>
        <v>1615333.3333333333</v>
      </c>
      <c r="H238" s="43">
        <f t="shared" si="12"/>
        <v>0.4451712752785803</v>
      </c>
      <c r="I238" s="69"/>
    </row>
    <row r="239" spans="1:9" ht="15" customHeight="1" x14ac:dyDescent="0.25">
      <c r="A239" s="1" t="s">
        <v>20</v>
      </c>
      <c r="B239" s="82">
        <v>1.03</v>
      </c>
      <c r="C239" s="83">
        <v>0.47</v>
      </c>
      <c r="D239" s="84">
        <f>159 * 10^4</f>
        <v>1590000</v>
      </c>
      <c r="E239" s="85">
        <v>0.9</v>
      </c>
      <c r="F239" s="41">
        <f t="shared" si="10"/>
        <v>747300</v>
      </c>
      <c r="G239" s="67">
        <f t="shared" si="14"/>
        <v>1615333.3333333333</v>
      </c>
      <c r="H239" s="43">
        <f t="shared" si="12"/>
        <v>0.46262897234832856</v>
      </c>
      <c r="I239" s="69"/>
    </row>
    <row r="240" spans="1:9" ht="15" customHeight="1" x14ac:dyDescent="0.25">
      <c r="A240" s="1" t="s">
        <v>21</v>
      </c>
      <c r="B240" s="82">
        <v>1.03</v>
      </c>
      <c r="C240" s="83">
        <v>0.47</v>
      </c>
      <c r="D240" s="84">
        <f>150 * 10^4</f>
        <v>1500000</v>
      </c>
      <c r="E240" s="85">
        <v>0.89400000000000002</v>
      </c>
      <c r="F240" s="41">
        <f t="shared" si="10"/>
        <v>705000</v>
      </c>
      <c r="G240" s="67">
        <f t="shared" si="14"/>
        <v>1615333.3333333333</v>
      </c>
      <c r="H240" s="43">
        <f t="shared" si="12"/>
        <v>0.43644242674370615</v>
      </c>
      <c r="I240" s="69"/>
    </row>
    <row r="241" spans="1:9" ht="15" customHeight="1" x14ac:dyDescent="0.25">
      <c r="A241" s="1" t="s">
        <v>19</v>
      </c>
      <c r="B241" s="82">
        <v>1.0349999999999999</v>
      </c>
      <c r="C241" s="83">
        <v>0.46</v>
      </c>
      <c r="D241" s="84">
        <f>128 * 10^4</f>
        <v>1280000</v>
      </c>
      <c r="E241" s="85">
        <v>0.92700000000000005</v>
      </c>
      <c r="F241" s="41">
        <f t="shared" si="10"/>
        <v>588800</v>
      </c>
      <c r="G241" s="67">
        <f t="shared" si="14"/>
        <v>1615333.3333333333</v>
      </c>
      <c r="H241" s="43">
        <f t="shared" si="12"/>
        <v>0.36450680973999178</v>
      </c>
      <c r="I241" s="69"/>
    </row>
    <row r="242" spans="1:9" ht="15" customHeight="1" x14ac:dyDescent="0.25">
      <c r="A242" s="1" t="s">
        <v>20</v>
      </c>
      <c r="B242" s="82">
        <v>1.0349999999999999</v>
      </c>
      <c r="C242" s="83">
        <v>0.46</v>
      </c>
      <c r="D242" s="84">
        <f>133 * 10^4</f>
        <v>1330000</v>
      </c>
      <c r="E242" s="85">
        <v>0.90300000000000002</v>
      </c>
      <c r="F242" s="41">
        <f t="shared" si="10"/>
        <v>611800</v>
      </c>
      <c r="G242" s="67">
        <f t="shared" si="14"/>
        <v>1615333.3333333333</v>
      </c>
      <c r="H242" s="43">
        <f t="shared" si="12"/>
        <v>0.37874535699546019</v>
      </c>
      <c r="I242" s="69"/>
    </row>
    <row r="243" spans="1:9" ht="15" customHeight="1" x14ac:dyDescent="0.25">
      <c r="A243" s="1" t="s">
        <v>21</v>
      </c>
      <c r="B243" s="82">
        <v>1.0349999999999999</v>
      </c>
      <c r="C243" s="83">
        <v>0.46</v>
      </c>
      <c r="D243" s="84">
        <f>123 * 10^4</f>
        <v>1230000</v>
      </c>
      <c r="E243" s="85">
        <v>0.89700000000000002</v>
      </c>
      <c r="F243" s="41">
        <f t="shared" si="10"/>
        <v>565800</v>
      </c>
      <c r="G243" s="67">
        <f t="shared" si="14"/>
        <v>1615333.3333333333</v>
      </c>
      <c r="H243" s="43">
        <f t="shared" si="12"/>
        <v>0.35026826248452336</v>
      </c>
      <c r="I243" s="69"/>
    </row>
    <row r="244" spans="1:9" ht="15" customHeight="1" x14ac:dyDescent="0.25">
      <c r="A244" s="1" t="s">
        <v>19</v>
      </c>
      <c r="B244" s="82">
        <v>1.04</v>
      </c>
      <c r="C244" s="83">
        <v>1.1100000000000001</v>
      </c>
      <c r="D244" s="84">
        <f>7.82 * 10^4</f>
        <v>78200</v>
      </c>
      <c r="E244" s="85">
        <v>0.96799999999999997</v>
      </c>
      <c r="F244" s="41">
        <f t="shared" si="10"/>
        <v>86802.000000000015</v>
      </c>
      <c r="G244" s="67">
        <f t="shared" si="14"/>
        <v>1615333.3333333333</v>
      </c>
      <c r="H244" s="43">
        <f t="shared" si="12"/>
        <v>5.3736277342137859E-2</v>
      </c>
      <c r="I244" s="69"/>
    </row>
    <row r="245" spans="1:9" ht="15" customHeight="1" x14ac:dyDescent="0.25">
      <c r="A245" s="1" t="s">
        <v>20</v>
      </c>
      <c r="B245" s="82">
        <v>1.04</v>
      </c>
      <c r="C245" s="83">
        <v>1.1100000000000001</v>
      </c>
      <c r="D245" s="84">
        <f>90.5 * 10^4</f>
        <v>905000</v>
      </c>
      <c r="E245" s="85">
        <v>0.97499999999999998</v>
      </c>
      <c r="F245" s="41">
        <f t="shared" si="10"/>
        <v>1004550.0000000001</v>
      </c>
      <c r="G245" s="67">
        <f t="shared" si="14"/>
        <v>1615333.3333333333</v>
      </c>
      <c r="H245" s="43">
        <f t="shared" si="12"/>
        <v>0.62188402806438314</v>
      </c>
      <c r="I245" s="69"/>
    </row>
    <row r="246" spans="1:9" ht="15" customHeight="1" x14ac:dyDescent="0.25">
      <c r="A246" s="1" t="s">
        <v>21</v>
      </c>
      <c r="B246" s="82">
        <v>1.04</v>
      </c>
      <c r="C246" s="83">
        <v>1.1100000000000001</v>
      </c>
      <c r="D246" s="84">
        <f>94 * 10^4</f>
        <v>940000</v>
      </c>
      <c r="E246" s="85">
        <v>0.97399999999999998</v>
      </c>
      <c r="F246" s="41">
        <f t="shared" si="10"/>
        <v>1043400.0000000001</v>
      </c>
      <c r="G246" s="67">
        <f t="shared" si="14"/>
        <v>1615333.3333333333</v>
      </c>
      <c r="H246" s="43">
        <f t="shared" si="12"/>
        <v>0.64593479158068523</v>
      </c>
      <c r="I246" s="69"/>
    </row>
    <row r="247" spans="1:9" ht="15" customHeight="1" x14ac:dyDescent="0.25">
      <c r="A247" s="1" t="s">
        <v>19</v>
      </c>
      <c r="B247" s="82">
        <v>1.0449999999999999</v>
      </c>
      <c r="C247" s="83">
        <v>0.45</v>
      </c>
      <c r="D247" s="84">
        <f>21.5 * 10^4</f>
        <v>215000</v>
      </c>
      <c r="E247" s="85">
        <v>0.79</v>
      </c>
      <c r="F247" s="41">
        <f t="shared" si="10"/>
        <v>96750</v>
      </c>
      <c r="G247" s="67">
        <f t="shared" si="14"/>
        <v>1615333.3333333333</v>
      </c>
      <c r="H247" s="43">
        <f t="shared" si="12"/>
        <v>5.9894758563763931E-2</v>
      </c>
      <c r="I247" s="69"/>
    </row>
    <row r="248" spans="1:9" ht="15" customHeight="1" x14ac:dyDescent="0.25">
      <c r="A248" s="1" t="s">
        <v>20</v>
      </c>
      <c r="B248" s="82">
        <v>1.0449999999999999</v>
      </c>
      <c r="C248" s="83">
        <v>0.45</v>
      </c>
      <c r="D248" s="84">
        <f>19.9 * 10^4</f>
        <v>199000</v>
      </c>
      <c r="E248" s="85">
        <v>0.877</v>
      </c>
      <c r="F248" s="38">
        <f t="shared" si="10"/>
        <v>89550</v>
      </c>
      <c r="G248" s="68">
        <f t="shared" si="14"/>
        <v>1615333.3333333333</v>
      </c>
      <c r="H248" s="43">
        <f t="shared" si="12"/>
        <v>5.5437474205530336E-2</v>
      </c>
      <c r="I248" s="69"/>
    </row>
    <row r="249" spans="1:9" ht="15" customHeight="1" x14ac:dyDescent="0.25">
      <c r="A249" s="1" t="s">
        <v>21</v>
      </c>
      <c r="B249" s="82">
        <v>1.0449999999999999</v>
      </c>
      <c r="C249" s="83">
        <v>0.45</v>
      </c>
      <c r="D249" s="84">
        <f>20.8 * 10^4</f>
        <v>208000</v>
      </c>
      <c r="E249" s="85">
        <v>0.75700000000000001</v>
      </c>
      <c r="F249" s="38">
        <f t="shared" si="10"/>
        <v>93600</v>
      </c>
      <c r="G249" s="68">
        <f t="shared" si="14"/>
        <v>1615333.3333333333</v>
      </c>
      <c r="H249" s="43">
        <f t="shared" si="12"/>
        <v>5.7944696657036734E-2</v>
      </c>
      <c r="I249" s="69"/>
    </row>
    <row r="250" spans="1:9" ht="15" customHeight="1" x14ac:dyDescent="0.25">
      <c r="A250" s="1" t="s">
        <v>19</v>
      </c>
      <c r="B250" s="82">
        <v>1.05</v>
      </c>
      <c r="C250" s="83">
        <v>0.48</v>
      </c>
      <c r="D250" s="84">
        <f>5.35 * 10^4</f>
        <v>53500</v>
      </c>
      <c r="E250" s="85">
        <v>0.64500000000000002</v>
      </c>
      <c r="F250" s="38">
        <f t="shared" si="10"/>
        <v>25680</v>
      </c>
      <c r="G250" s="39">
        <f t="shared" ref="G250:G255" si="15">AVERAGE(F$193:F$195)/20.5*1.8</f>
        <v>1453800</v>
      </c>
      <c r="H250" s="43">
        <f t="shared" si="12"/>
        <v>1.7664052827073874E-2</v>
      </c>
      <c r="I250" s="69"/>
    </row>
    <row r="251" spans="1:9" ht="15" customHeight="1" x14ac:dyDescent="0.25">
      <c r="A251" s="1" t="s">
        <v>20</v>
      </c>
      <c r="B251" s="82">
        <v>1.05</v>
      </c>
      <c r="C251" s="83">
        <v>0.48</v>
      </c>
      <c r="D251" s="84">
        <f>7.46 * 10^4</f>
        <v>74600</v>
      </c>
      <c r="E251" s="85">
        <v>0.58499999999999996</v>
      </c>
      <c r="F251" s="38">
        <f t="shared" si="10"/>
        <v>35808</v>
      </c>
      <c r="G251" s="39">
        <f t="shared" si="15"/>
        <v>1453800</v>
      </c>
      <c r="H251" s="43">
        <f t="shared" si="12"/>
        <v>2.4630623194387122E-2</v>
      </c>
      <c r="I251" s="69"/>
    </row>
    <row r="252" spans="1:9" ht="15" customHeight="1" x14ac:dyDescent="0.25">
      <c r="A252" s="1" t="s">
        <v>21</v>
      </c>
      <c r="B252" s="82">
        <v>1.05</v>
      </c>
      <c r="C252" s="83">
        <v>0.48</v>
      </c>
      <c r="D252" s="84">
        <f>4.83 * 10^4</f>
        <v>48300</v>
      </c>
      <c r="E252" s="85">
        <v>0.63</v>
      </c>
      <c r="F252" s="38">
        <f t="shared" si="10"/>
        <v>23184</v>
      </c>
      <c r="G252" s="39">
        <f t="shared" si="15"/>
        <v>1453800</v>
      </c>
      <c r="H252" s="43">
        <f t="shared" si="12"/>
        <v>1.5947172926124638E-2</v>
      </c>
      <c r="I252" s="69"/>
    </row>
    <row r="253" spans="1:9" ht="15" customHeight="1" x14ac:dyDescent="0.25">
      <c r="A253" s="1" t="s">
        <v>19</v>
      </c>
      <c r="B253" s="82">
        <v>1.0549999999999999</v>
      </c>
      <c r="C253" s="83">
        <v>0.51</v>
      </c>
      <c r="D253" s="84">
        <f>4.9 * 10^4</f>
        <v>49000</v>
      </c>
      <c r="E253" s="85">
        <v>0.62</v>
      </c>
      <c r="F253" s="38">
        <f t="shared" si="10"/>
        <v>24990</v>
      </c>
      <c r="G253" s="39">
        <f t="shared" si="15"/>
        <v>1453800</v>
      </c>
      <c r="H253" s="43">
        <f t="shared" si="12"/>
        <v>1.7189434585224928E-2</v>
      </c>
      <c r="I253" s="69"/>
    </row>
    <row r="254" spans="1:9" ht="15" customHeight="1" x14ac:dyDescent="0.25">
      <c r="A254" s="1" t="s">
        <v>20</v>
      </c>
      <c r="B254" s="82">
        <v>1.0549999999999999</v>
      </c>
      <c r="C254" s="83">
        <v>0.51</v>
      </c>
      <c r="D254" s="84">
        <f>5.61 * 10^4</f>
        <v>56100</v>
      </c>
      <c r="E254" s="85">
        <v>0.55400000000000005</v>
      </c>
      <c r="F254" s="38">
        <f t="shared" si="10"/>
        <v>28611</v>
      </c>
      <c r="G254" s="39">
        <f t="shared" si="15"/>
        <v>1453800</v>
      </c>
      <c r="H254" s="43">
        <f t="shared" si="12"/>
        <v>1.9680148576145275E-2</v>
      </c>
      <c r="I254" s="69"/>
    </row>
    <row r="255" spans="1:9" ht="15" customHeight="1" x14ac:dyDescent="0.25">
      <c r="A255" s="87" t="s">
        <v>21</v>
      </c>
      <c r="B255" s="88">
        <v>1.0549999999999999</v>
      </c>
      <c r="C255" s="89">
        <v>0.51</v>
      </c>
      <c r="D255" s="90">
        <f>3.65 * 10^4</f>
        <v>36500</v>
      </c>
      <c r="E255" s="91">
        <v>0.41499999999999998</v>
      </c>
      <c r="F255" s="57">
        <f t="shared" si="10"/>
        <v>18615</v>
      </c>
      <c r="G255" s="58">
        <f t="shared" si="15"/>
        <v>1453800</v>
      </c>
      <c r="H255" s="64">
        <f t="shared" si="12"/>
        <v>1.2804374742055303E-2</v>
      </c>
      <c r="I255" s="69"/>
    </row>
    <row r="256" spans="1:9" ht="15" customHeight="1" x14ac:dyDescent="0.25">
      <c r="A256" s="70" t="s">
        <v>58</v>
      </c>
      <c r="B256" s="71"/>
      <c r="C256" s="72">
        <v>21</v>
      </c>
      <c r="D256" s="92">
        <f>8.11 * 10^5</f>
        <v>811000</v>
      </c>
      <c r="E256" s="74">
        <v>0.97499999999999998</v>
      </c>
      <c r="F256" s="75">
        <f t="shared" si="10"/>
        <v>17031000</v>
      </c>
      <c r="G256" s="105">
        <f>AVERAGE(F256:F258)/21*2</f>
        <v>1528666.6666666667</v>
      </c>
      <c r="H256" s="76"/>
      <c r="I256" s="69"/>
    </row>
    <row r="257" spans="1:9" ht="15" customHeight="1" x14ac:dyDescent="0.25">
      <c r="A257" s="70" t="s">
        <v>59</v>
      </c>
      <c r="B257" s="71"/>
      <c r="C257" s="72">
        <v>21</v>
      </c>
      <c r="D257" s="92">
        <f>7.42 * 10^5</f>
        <v>742000</v>
      </c>
      <c r="E257" s="74">
        <v>0.97399999999999998</v>
      </c>
      <c r="F257" s="75">
        <f t="shared" si="10"/>
        <v>15582000</v>
      </c>
      <c r="G257" s="105"/>
      <c r="H257" s="76"/>
      <c r="I257" s="69"/>
    </row>
    <row r="258" spans="1:9" ht="15" customHeight="1" x14ac:dyDescent="0.25">
      <c r="A258" s="70" t="s">
        <v>60</v>
      </c>
      <c r="B258" s="71"/>
      <c r="C258" s="72">
        <v>21</v>
      </c>
      <c r="D258" s="92">
        <f>7.4 * 10^5</f>
        <v>740000</v>
      </c>
      <c r="E258" s="74">
        <v>0.98199999999999998</v>
      </c>
      <c r="F258" s="75">
        <f t="shared" si="10"/>
        <v>15540000</v>
      </c>
      <c r="G258" s="105"/>
      <c r="H258" s="76"/>
      <c r="I258" s="69"/>
    </row>
    <row r="259" spans="1:9" ht="15" customHeight="1" x14ac:dyDescent="0.25">
      <c r="A259" s="77" t="s">
        <v>40</v>
      </c>
      <c r="B259" s="78">
        <v>1.01</v>
      </c>
      <c r="C259" s="79">
        <v>11</v>
      </c>
      <c r="D259" s="80">
        <f>5.43 * 10^4</f>
        <v>54300</v>
      </c>
      <c r="E259" s="81">
        <v>0.95099999999999996</v>
      </c>
      <c r="F259" s="93">
        <f t="shared" si="10"/>
        <v>597300</v>
      </c>
      <c r="G259" s="31">
        <f t="shared" ref="G259:G318" si="16">G$256</f>
        <v>1528666.6666666667</v>
      </c>
      <c r="H259" s="51">
        <f t="shared" ref="H259:H318" si="17">F259/G259</f>
        <v>0.39073266463148709</v>
      </c>
      <c r="I259" s="69"/>
    </row>
    <row r="260" spans="1:9" ht="15" customHeight="1" x14ac:dyDescent="0.25">
      <c r="A260" s="1" t="s">
        <v>41</v>
      </c>
      <c r="B260" s="82">
        <v>1.01</v>
      </c>
      <c r="C260" s="83">
        <v>11</v>
      </c>
      <c r="D260" s="84">
        <f>4.9 * 10^4</f>
        <v>49000</v>
      </c>
      <c r="E260" s="86">
        <v>0.98599999999999999</v>
      </c>
      <c r="F260" s="94">
        <f t="shared" ref="F260:F323" si="18">C260*D260</f>
        <v>539000</v>
      </c>
      <c r="G260" s="39">
        <f t="shared" si="16"/>
        <v>1528666.6666666667</v>
      </c>
      <c r="H260" s="43">
        <f t="shared" si="17"/>
        <v>0.35259485390318357</v>
      </c>
      <c r="I260" s="69"/>
    </row>
    <row r="261" spans="1:9" ht="15" customHeight="1" x14ac:dyDescent="0.25">
      <c r="A261" s="1" t="s">
        <v>42</v>
      </c>
      <c r="B261" s="82">
        <v>1.01</v>
      </c>
      <c r="C261" s="83">
        <v>11</v>
      </c>
      <c r="D261" s="84">
        <f>5.94 * 10^4</f>
        <v>59400.000000000007</v>
      </c>
      <c r="E261" s="86">
        <v>0.9890000000000001</v>
      </c>
      <c r="F261" s="95">
        <f t="shared" si="18"/>
        <v>653400.00000000012</v>
      </c>
      <c r="G261" s="42">
        <f t="shared" si="16"/>
        <v>1528666.6666666667</v>
      </c>
      <c r="H261" s="43">
        <f t="shared" si="17"/>
        <v>0.42743131269079815</v>
      </c>
      <c r="I261" s="69"/>
    </row>
    <row r="262" spans="1:9" ht="15" customHeight="1" x14ac:dyDescent="0.25">
      <c r="A262" s="1" t="s">
        <v>40</v>
      </c>
      <c r="B262" s="82">
        <v>1.0149999999999999</v>
      </c>
      <c r="C262" s="83">
        <v>11</v>
      </c>
      <c r="D262" s="84">
        <f>3.64 * 10^4</f>
        <v>36400</v>
      </c>
      <c r="E262" s="86">
        <v>0.98199999999999998</v>
      </c>
      <c r="F262" s="95">
        <f t="shared" si="18"/>
        <v>400400</v>
      </c>
      <c r="G262" s="42">
        <f t="shared" si="16"/>
        <v>1528666.6666666667</v>
      </c>
      <c r="H262" s="43">
        <f t="shared" si="17"/>
        <v>0.26192760575665064</v>
      </c>
      <c r="I262" s="69"/>
    </row>
    <row r="263" spans="1:9" ht="15" customHeight="1" x14ac:dyDescent="0.25">
      <c r="A263" s="1" t="s">
        <v>41</v>
      </c>
      <c r="B263" s="82">
        <v>1.0149999999999999</v>
      </c>
      <c r="C263" s="83">
        <v>11</v>
      </c>
      <c r="D263" s="84">
        <f>3.44 * 10^4</f>
        <v>34400</v>
      </c>
      <c r="E263" s="86">
        <v>0.98099999999999998</v>
      </c>
      <c r="F263" s="95">
        <f t="shared" si="18"/>
        <v>378400</v>
      </c>
      <c r="G263" s="42">
        <f t="shared" si="16"/>
        <v>1528666.6666666667</v>
      </c>
      <c r="H263" s="43">
        <f t="shared" si="17"/>
        <v>0.24753597906672481</v>
      </c>
      <c r="I263" s="69"/>
    </row>
    <row r="264" spans="1:9" ht="15" customHeight="1" x14ac:dyDescent="0.25">
      <c r="A264" s="1" t="s">
        <v>42</v>
      </c>
      <c r="B264" s="82">
        <v>1.0149999999999999</v>
      </c>
      <c r="C264" s="83">
        <v>11</v>
      </c>
      <c r="D264" s="84">
        <f>3.18 * 10^4</f>
        <v>31800</v>
      </c>
      <c r="E264" s="86">
        <v>0.97900000000000009</v>
      </c>
      <c r="F264" s="95">
        <f t="shared" si="18"/>
        <v>349800</v>
      </c>
      <c r="G264" s="42">
        <f t="shared" si="16"/>
        <v>1528666.6666666667</v>
      </c>
      <c r="H264" s="43">
        <f t="shared" si="17"/>
        <v>0.22882686436982119</v>
      </c>
      <c r="I264" s="69"/>
    </row>
    <row r="265" spans="1:9" ht="15" customHeight="1" x14ac:dyDescent="0.25">
      <c r="A265" s="1" t="s">
        <v>40</v>
      </c>
      <c r="B265" s="82">
        <v>1.02</v>
      </c>
      <c r="C265" s="83">
        <v>11</v>
      </c>
      <c r="D265" s="84">
        <f>5.07 * 10^4</f>
        <v>50700</v>
      </c>
      <c r="E265" s="86">
        <v>1</v>
      </c>
      <c r="F265" s="95">
        <f t="shared" si="18"/>
        <v>557700</v>
      </c>
      <c r="G265" s="42">
        <f t="shared" si="16"/>
        <v>1528666.6666666667</v>
      </c>
      <c r="H265" s="43">
        <f t="shared" si="17"/>
        <v>0.36482773658962059</v>
      </c>
      <c r="I265" s="69"/>
    </row>
    <row r="266" spans="1:9" ht="15" customHeight="1" x14ac:dyDescent="0.25">
      <c r="A266" s="1" t="s">
        <v>41</v>
      </c>
      <c r="B266" s="82">
        <v>1.02</v>
      </c>
      <c r="C266" s="83">
        <v>11</v>
      </c>
      <c r="D266" s="84">
        <f>2.69 * 10^4</f>
        <v>26900</v>
      </c>
      <c r="E266" s="86">
        <v>1</v>
      </c>
      <c r="F266" s="95">
        <f t="shared" si="18"/>
        <v>295900</v>
      </c>
      <c r="G266" s="42">
        <f t="shared" si="16"/>
        <v>1528666.6666666667</v>
      </c>
      <c r="H266" s="43">
        <f t="shared" si="17"/>
        <v>0.19356737897950282</v>
      </c>
      <c r="I266" s="69"/>
    </row>
    <row r="267" spans="1:9" ht="15" customHeight="1" x14ac:dyDescent="0.25">
      <c r="A267" s="1" t="s">
        <v>42</v>
      </c>
      <c r="B267" s="82">
        <v>1.02</v>
      </c>
      <c r="C267" s="83">
        <v>11</v>
      </c>
      <c r="D267" s="84">
        <f>4.08 * 10^4</f>
        <v>40800</v>
      </c>
      <c r="E267" s="86">
        <v>0.98299999999999998</v>
      </c>
      <c r="F267" s="95">
        <f t="shared" si="18"/>
        <v>448800</v>
      </c>
      <c r="G267" s="42">
        <f t="shared" si="16"/>
        <v>1528666.6666666667</v>
      </c>
      <c r="H267" s="43">
        <f t="shared" si="17"/>
        <v>0.29358918447448756</v>
      </c>
      <c r="I267" s="69"/>
    </row>
    <row r="268" spans="1:9" ht="15" customHeight="1" x14ac:dyDescent="0.25">
      <c r="A268" s="1" t="s">
        <v>40</v>
      </c>
      <c r="B268" s="82">
        <v>1.0249999999999999</v>
      </c>
      <c r="C268" s="83">
        <v>11</v>
      </c>
      <c r="D268" s="84">
        <f>2.65 * 10^4</f>
        <v>26500</v>
      </c>
      <c r="E268" s="86">
        <v>1</v>
      </c>
      <c r="F268" s="95">
        <f t="shared" si="18"/>
        <v>291500</v>
      </c>
      <c r="G268" s="42">
        <f t="shared" si="16"/>
        <v>1528666.6666666667</v>
      </c>
      <c r="H268" s="43">
        <f t="shared" si="17"/>
        <v>0.19068905364151764</v>
      </c>
      <c r="I268" s="69"/>
    </row>
    <row r="269" spans="1:9" ht="15" customHeight="1" x14ac:dyDescent="0.25">
      <c r="A269" s="1" t="s">
        <v>41</v>
      </c>
      <c r="B269" s="82">
        <v>1.0249999999999999</v>
      </c>
      <c r="C269" s="83">
        <v>11</v>
      </c>
      <c r="D269" s="84">
        <f>2.68 * 10^4</f>
        <v>26800</v>
      </c>
      <c r="E269" s="86">
        <v>1</v>
      </c>
      <c r="F269" s="95">
        <f t="shared" si="18"/>
        <v>294800</v>
      </c>
      <c r="G269" s="42">
        <f t="shared" si="16"/>
        <v>1528666.6666666667</v>
      </c>
      <c r="H269" s="43">
        <f t="shared" si="17"/>
        <v>0.19284779764500654</v>
      </c>
      <c r="I269" s="69"/>
    </row>
    <row r="270" spans="1:9" ht="15" customHeight="1" x14ac:dyDescent="0.25">
      <c r="A270" s="1" t="s">
        <v>42</v>
      </c>
      <c r="B270" s="82">
        <v>1.0249999999999999</v>
      </c>
      <c r="C270" s="83">
        <v>11</v>
      </c>
      <c r="D270" s="84">
        <f>2.28 * 10^4</f>
        <v>22799.999999999996</v>
      </c>
      <c r="E270" s="86">
        <v>1</v>
      </c>
      <c r="F270" s="95">
        <f t="shared" si="18"/>
        <v>250799.99999999997</v>
      </c>
      <c r="G270" s="42">
        <f t="shared" si="16"/>
        <v>1528666.6666666667</v>
      </c>
      <c r="H270" s="43">
        <f t="shared" si="17"/>
        <v>0.16406454426515479</v>
      </c>
      <c r="I270" s="69"/>
    </row>
    <row r="271" spans="1:9" ht="15" customHeight="1" x14ac:dyDescent="0.25">
      <c r="A271" s="1" t="s">
        <v>40</v>
      </c>
      <c r="B271" s="82">
        <v>1.03</v>
      </c>
      <c r="C271" s="83">
        <v>11</v>
      </c>
      <c r="D271" s="84">
        <f>3.44 * 10^4</f>
        <v>34400</v>
      </c>
      <c r="E271" s="86">
        <v>0.98099999999999998</v>
      </c>
      <c r="F271" s="95">
        <f t="shared" si="18"/>
        <v>378400</v>
      </c>
      <c r="G271" s="42">
        <f t="shared" si="16"/>
        <v>1528666.6666666667</v>
      </c>
      <c r="H271" s="43">
        <f t="shared" si="17"/>
        <v>0.24753597906672481</v>
      </c>
      <c r="I271" s="69"/>
    </row>
    <row r="272" spans="1:9" ht="15" customHeight="1" x14ac:dyDescent="0.25">
      <c r="A272" s="1" t="s">
        <v>41</v>
      </c>
      <c r="B272" s="82">
        <v>1.03</v>
      </c>
      <c r="C272" s="83">
        <v>11</v>
      </c>
      <c r="D272" s="84">
        <f>2.18 * 10^4</f>
        <v>21800</v>
      </c>
      <c r="E272" s="86">
        <v>1</v>
      </c>
      <c r="F272" s="95">
        <f t="shared" si="18"/>
        <v>239800</v>
      </c>
      <c r="G272" s="42">
        <f t="shared" si="16"/>
        <v>1528666.6666666667</v>
      </c>
      <c r="H272" s="43">
        <f t="shared" si="17"/>
        <v>0.15686873092019188</v>
      </c>
      <c r="I272" s="69"/>
    </row>
    <row r="273" spans="1:9" ht="15" customHeight="1" x14ac:dyDescent="0.25">
      <c r="A273" s="1" t="s">
        <v>42</v>
      </c>
      <c r="B273" s="82">
        <v>1.03</v>
      </c>
      <c r="C273" s="83">
        <v>11</v>
      </c>
      <c r="D273" s="84">
        <f>3.04 * 10^4</f>
        <v>30400</v>
      </c>
      <c r="E273" s="86">
        <v>1</v>
      </c>
      <c r="F273" s="95">
        <f t="shared" si="18"/>
        <v>334400</v>
      </c>
      <c r="G273" s="42">
        <f t="shared" si="16"/>
        <v>1528666.6666666667</v>
      </c>
      <c r="H273" s="43">
        <f t="shared" si="17"/>
        <v>0.21875272568687307</v>
      </c>
      <c r="I273" s="69"/>
    </row>
    <row r="274" spans="1:9" ht="15" customHeight="1" x14ac:dyDescent="0.25">
      <c r="A274" s="1" t="s">
        <v>40</v>
      </c>
      <c r="B274" s="82">
        <v>1.0349999999999999</v>
      </c>
      <c r="C274" s="83">
        <v>11</v>
      </c>
      <c r="D274" s="84">
        <f>2.9 * 10^4</f>
        <v>29000</v>
      </c>
      <c r="E274" s="86">
        <v>0.97599999999999998</v>
      </c>
      <c r="F274" s="95">
        <f t="shared" si="18"/>
        <v>319000</v>
      </c>
      <c r="G274" s="42">
        <f t="shared" si="16"/>
        <v>1528666.6666666667</v>
      </c>
      <c r="H274" s="43">
        <f t="shared" si="17"/>
        <v>0.20867858700392497</v>
      </c>
      <c r="I274" s="69"/>
    </row>
    <row r="275" spans="1:9" ht="15" customHeight="1" x14ac:dyDescent="0.25">
      <c r="A275" s="1" t="s">
        <v>41</v>
      </c>
      <c r="B275" s="82">
        <v>1.0349999999999999</v>
      </c>
      <c r="C275" s="83">
        <v>11</v>
      </c>
      <c r="D275" s="84">
        <f>2.19 * 10^4</f>
        <v>21900</v>
      </c>
      <c r="E275" s="86">
        <v>1</v>
      </c>
      <c r="F275" s="95">
        <f t="shared" si="18"/>
        <v>240900</v>
      </c>
      <c r="G275" s="42">
        <f t="shared" si="16"/>
        <v>1528666.6666666667</v>
      </c>
      <c r="H275" s="43">
        <f t="shared" si="17"/>
        <v>0.15758831225468817</v>
      </c>
      <c r="I275" s="69"/>
    </row>
    <row r="276" spans="1:9" ht="15" customHeight="1" x14ac:dyDescent="0.25">
      <c r="A276" s="1" t="s">
        <v>42</v>
      </c>
      <c r="B276" s="82">
        <v>1.0349999999999999</v>
      </c>
      <c r="C276" s="83">
        <v>11</v>
      </c>
      <c r="D276" s="84">
        <f>1.66 * 10^4</f>
        <v>16600</v>
      </c>
      <c r="E276" s="86">
        <v>1</v>
      </c>
      <c r="F276" s="95">
        <f t="shared" si="18"/>
        <v>182600</v>
      </c>
      <c r="G276" s="42">
        <f t="shared" si="16"/>
        <v>1528666.6666666667</v>
      </c>
      <c r="H276" s="43">
        <f t="shared" si="17"/>
        <v>0.11945050152638464</v>
      </c>
      <c r="I276" s="69"/>
    </row>
    <row r="277" spans="1:9" ht="15" customHeight="1" x14ac:dyDescent="0.25">
      <c r="A277" s="1" t="s">
        <v>40</v>
      </c>
      <c r="B277" s="82">
        <v>1.04</v>
      </c>
      <c r="C277" s="83">
        <v>11</v>
      </c>
      <c r="D277" s="84">
        <f>3.79 * 10^4</f>
        <v>37900</v>
      </c>
      <c r="E277" s="86">
        <v>1</v>
      </c>
      <c r="F277" s="95">
        <f t="shared" si="18"/>
        <v>416900</v>
      </c>
      <c r="G277" s="42">
        <f t="shared" si="16"/>
        <v>1528666.6666666667</v>
      </c>
      <c r="H277" s="43">
        <f t="shared" si="17"/>
        <v>0.27272132577409508</v>
      </c>
      <c r="I277" s="69"/>
    </row>
    <row r="278" spans="1:9" ht="15" customHeight="1" x14ac:dyDescent="0.25">
      <c r="A278" s="1" t="s">
        <v>41</v>
      </c>
      <c r="B278" s="82">
        <v>1.04</v>
      </c>
      <c r="C278" s="83">
        <v>11</v>
      </c>
      <c r="D278" s="84">
        <f>3.45 * 10^4</f>
        <v>34500</v>
      </c>
      <c r="E278" s="86">
        <v>1</v>
      </c>
      <c r="F278" s="95">
        <f t="shared" si="18"/>
        <v>379500</v>
      </c>
      <c r="G278" s="42">
        <f t="shared" si="16"/>
        <v>1528666.6666666667</v>
      </c>
      <c r="H278" s="43">
        <f t="shared" si="17"/>
        <v>0.2482555604012211</v>
      </c>
      <c r="I278" s="69"/>
    </row>
    <row r="279" spans="1:9" ht="15" customHeight="1" x14ac:dyDescent="0.25">
      <c r="A279" s="1" t="s">
        <v>42</v>
      </c>
      <c r="B279" s="82">
        <v>1.04</v>
      </c>
      <c r="C279" s="83">
        <v>11</v>
      </c>
      <c r="D279" s="84">
        <f>3.97 * 10^4</f>
        <v>39700</v>
      </c>
      <c r="E279" s="86">
        <v>0.98299999999999998</v>
      </c>
      <c r="F279" s="95">
        <f t="shared" si="18"/>
        <v>436700</v>
      </c>
      <c r="G279" s="42">
        <f t="shared" si="16"/>
        <v>1528666.6666666667</v>
      </c>
      <c r="H279" s="43">
        <f t="shared" si="17"/>
        <v>0.28567378979502833</v>
      </c>
      <c r="I279" s="69"/>
    </row>
    <row r="280" spans="1:9" ht="15" customHeight="1" x14ac:dyDescent="0.25">
      <c r="A280" s="1" t="s">
        <v>40</v>
      </c>
      <c r="B280" s="82">
        <v>1.0449999999999999</v>
      </c>
      <c r="C280" s="83">
        <v>11</v>
      </c>
      <c r="D280" s="84">
        <f>7.93 * 10^4</f>
        <v>79300</v>
      </c>
      <c r="E280" s="86">
        <v>0.98299999999999998</v>
      </c>
      <c r="F280" s="95">
        <f t="shared" si="18"/>
        <v>872300</v>
      </c>
      <c r="G280" s="42">
        <f t="shared" si="16"/>
        <v>1528666.6666666667</v>
      </c>
      <c r="H280" s="43">
        <f t="shared" si="17"/>
        <v>0.57062799825556032</v>
      </c>
      <c r="I280" s="69"/>
    </row>
    <row r="281" spans="1:9" ht="15" customHeight="1" x14ac:dyDescent="0.25">
      <c r="A281" s="1" t="s">
        <v>41</v>
      </c>
      <c r="B281" s="82">
        <v>1.0449999999999999</v>
      </c>
      <c r="C281" s="83">
        <v>11</v>
      </c>
      <c r="D281" s="84">
        <f>8.27 * 10^4</f>
        <v>82700</v>
      </c>
      <c r="E281" s="86">
        <v>0.99199999999999999</v>
      </c>
      <c r="F281" s="95">
        <f t="shared" si="18"/>
        <v>909700</v>
      </c>
      <c r="G281" s="42">
        <f t="shared" si="16"/>
        <v>1528666.6666666667</v>
      </c>
      <c r="H281" s="43">
        <f t="shared" si="17"/>
        <v>0.59509376362843436</v>
      </c>
      <c r="I281" s="69"/>
    </row>
    <row r="282" spans="1:9" ht="15" customHeight="1" x14ac:dyDescent="0.25">
      <c r="A282" s="1" t="s">
        <v>42</v>
      </c>
      <c r="B282" s="82">
        <v>1.0449999999999999</v>
      </c>
      <c r="C282" s="83">
        <v>11</v>
      </c>
      <c r="D282" s="84">
        <f>4.93 * 10^4</f>
        <v>49300</v>
      </c>
      <c r="E282" s="86">
        <v>1</v>
      </c>
      <c r="F282" s="95">
        <f t="shared" si="18"/>
        <v>542300</v>
      </c>
      <c r="G282" s="42">
        <f t="shared" si="16"/>
        <v>1528666.6666666667</v>
      </c>
      <c r="H282" s="43">
        <f t="shared" si="17"/>
        <v>0.35475359790667249</v>
      </c>
      <c r="I282" s="69"/>
    </row>
    <row r="283" spans="1:9" ht="15" customHeight="1" x14ac:dyDescent="0.25">
      <c r="A283" s="1" t="s">
        <v>40</v>
      </c>
      <c r="B283" s="82">
        <v>1.05</v>
      </c>
      <c r="C283" s="83">
        <v>11</v>
      </c>
      <c r="D283" s="84">
        <f>12.5 * 10^4</f>
        <v>125000</v>
      </c>
      <c r="E283" s="86">
        <v>1</v>
      </c>
      <c r="F283" s="95">
        <f t="shared" si="18"/>
        <v>1375000</v>
      </c>
      <c r="G283" s="42">
        <f t="shared" si="16"/>
        <v>1528666.6666666667</v>
      </c>
      <c r="H283" s="43">
        <f t="shared" si="17"/>
        <v>0.89947666812036631</v>
      </c>
      <c r="I283" s="69"/>
    </row>
    <row r="284" spans="1:9" ht="15" customHeight="1" x14ac:dyDescent="0.25">
      <c r="A284" s="1" t="s">
        <v>41</v>
      </c>
      <c r="B284" s="82">
        <v>1.05</v>
      </c>
      <c r="C284" s="83">
        <v>11</v>
      </c>
      <c r="D284" s="84">
        <f>12.1 * 10^4</f>
        <v>121000</v>
      </c>
      <c r="E284" s="86">
        <v>0.99400000000000011</v>
      </c>
      <c r="F284" s="95">
        <f t="shared" si="18"/>
        <v>1331000</v>
      </c>
      <c r="G284" s="42">
        <f t="shared" si="16"/>
        <v>1528666.6666666667</v>
      </c>
      <c r="H284" s="43">
        <f t="shared" si="17"/>
        <v>0.87069341474051454</v>
      </c>
      <c r="I284" s="69"/>
    </row>
    <row r="285" spans="1:9" ht="15" customHeight="1" x14ac:dyDescent="0.25">
      <c r="A285" s="1" t="s">
        <v>42</v>
      </c>
      <c r="B285" s="82">
        <v>1.05</v>
      </c>
      <c r="C285" s="83">
        <v>11</v>
      </c>
      <c r="D285" s="84">
        <f>10.7 * 10^4</f>
        <v>107000</v>
      </c>
      <c r="E285" s="86">
        <v>1</v>
      </c>
      <c r="F285" s="95">
        <f t="shared" si="18"/>
        <v>1177000</v>
      </c>
      <c r="G285" s="42">
        <f t="shared" si="16"/>
        <v>1528666.6666666667</v>
      </c>
      <c r="H285" s="43">
        <f t="shared" si="17"/>
        <v>0.76995202791103357</v>
      </c>
      <c r="I285" s="69"/>
    </row>
    <row r="286" spans="1:9" ht="15" customHeight="1" x14ac:dyDescent="0.25">
      <c r="A286" s="1" t="s">
        <v>40</v>
      </c>
      <c r="B286" s="82">
        <v>1.0549999999999999</v>
      </c>
      <c r="C286" s="83">
        <v>11</v>
      </c>
      <c r="D286" s="84">
        <f>11 * 10^4</f>
        <v>110000</v>
      </c>
      <c r="E286" s="86">
        <v>1</v>
      </c>
      <c r="F286" s="95">
        <f t="shared" si="18"/>
        <v>1210000</v>
      </c>
      <c r="G286" s="42">
        <f t="shared" si="16"/>
        <v>1528666.6666666667</v>
      </c>
      <c r="H286" s="43">
        <f t="shared" si="17"/>
        <v>0.79153946794592234</v>
      </c>
      <c r="I286" s="69"/>
    </row>
    <row r="287" spans="1:9" ht="15" customHeight="1" x14ac:dyDescent="0.25">
      <c r="A287" s="1" t="s">
        <v>41</v>
      </c>
      <c r="B287" s="82">
        <v>1.0549999999999999</v>
      </c>
      <c r="C287" s="83">
        <v>11</v>
      </c>
      <c r="D287" s="84">
        <f>11.3 * 10^4</f>
        <v>113000</v>
      </c>
      <c r="E287" s="86">
        <v>0.99400000000000011</v>
      </c>
      <c r="F287" s="95">
        <f t="shared" si="18"/>
        <v>1243000</v>
      </c>
      <c r="G287" s="42">
        <f t="shared" si="16"/>
        <v>1528666.6666666667</v>
      </c>
      <c r="H287" s="43">
        <f t="shared" si="17"/>
        <v>0.81312690798081111</v>
      </c>
      <c r="I287" s="69"/>
    </row>
    <row r="288" spans="1:9" ht="15" customHeight="1" x14ac:dyDescent="0.25">
      <c r="A288" s="1" t="s">
        <v>42</v>
      </c>
      <c r="B288" s="82">
        <v>1.0549999999999999</v>
      </c>
      <c r="C288" s="83">
        <v>11</v>
      </c>
      <c r="D288" s="84">
        <f>9.8 * 10^4</f>
        <v>98000</v>
      </c>
      <c r="E288" s="86">
        <v>1</v>
      </c>
      <c r="F288" s="95">
        <f t="shared" si="18"/>
        <v>1078000</v>
      </c>
      <c r="G288" s="42">
        <f t="shared" si="16"/>
        <v>1528666.6666666667</v>
      </c>
      <c r="H288" s="43">
        <f t="shared" si="17"/>
        <v>0.70518970780636714</v>
      </c>
      <c r="I288" s="69"/>
    </row>
    <row r="289" spans="1:9" ht="15" customHeight="1" x14ac:dyDescent="0.25">
      <c r="A289" s="77" t="s">
        <v>22</v>
      </c>
      <c r="B289" s="78">
        <v>1.01</v>
      </c>
      <c r="C289" s="79">
        <v>0.45</v>
      </c>
      <c r="D289" s="80">
        <f>221 * 10^4</f>
        <v>2210000</v>
      </c>
      <c r="E289" s="81">
        <v>0.94299999999999995</v>
      </c>
      <c r="F289" s="96">
        <f t="shared" si="18"/>
        <v>994500</v>
      </c>
      <c r="G289" s="50">
        <f t="shared" si="16"/>
        <v>1528666.6666666667</v>
      </c>
      <c r="H289" s="51">
        <f t="shared" si="17"/>
        <v>0.65056694286960315</v>
      </c>
      <c r="I289" s="69"/>
    </row>
    <row r="290" spans="1:9" ht="15" customHeight="1" x14ac:dyDescent="0.25">
      <c r="A290" s="1" t="s">
        <v>23</v>
      </c>
      <c r="B290" s="82">
        <v>1.01</v>
      </c>
      <c r="C290" s="83">
        <v>0.45</v>
      </c>
      <c r="D290" s="84">
        <f>222 * 10^4</f>
        <v>2220000</v>
      </c>
      <c r="E290" s="86">
        <v>0.92700000000000005</v>
      </c>
      <c r="F290" s="95">
        <f t="shared" si="18"/>
        <v>999000</v>
      </c>
      <c r="G290" s="42">
        <f t="shared" si="16"/>
        <v>1528666.6666666667</v>
      </c>
      <c r="H290" s="43">
        <f t="shared" si="17"/>
        <v>0.65351068469254248</v>
      </c>
      <c r="I290" s="69"/>
    </row>
    <row r="291" spans="1:9" ht="15" customHeight="1" x14ac:dyDescent="0.25">
      <c r="A291" s="1" t="s">
        <v>24</v>
      </c>
      <c r="B291" s="82">
        <v>1.01</v>
      </c>
      <c r="C291" s="83">
        <v>0.45</v>
      </c>
      <c r="D291" s="84">
        <f>210 * 10^4</f>
        <v>2100000</v>
      </c>
      <c r="E291" s="86">
        <v>0.92700000000000005</v>
      </c>
      <c r="F291" s="95">
        <f t="shared" si="18"/>
        <v>945000</v>
      </c>
      <c r="G291" s="42">
        <f t="shared" si="16"/>
        <v>1528666.6666666667</v>
      </c>
      <c r="H291" s="43">
        <f t="shared" si="17"/>
        <v>0.61818578281726988</v>
      </c>
      <c r="I291" s="69"/>
    </row>
    <row r="292" spans="1:9" ht="15" customHeight="1" x14ac:dyDescent="0.25">
      <c r="A292" s="1" t="s">
        <v>22</v>
      </c>
      <c r="B292" s="82">
        <v>1.0149999999999999</v>
      </c>
      <c r="C292" s="83">
        <v>0.47</v>
      </c>
      <c r="D292" s="84">
        <f>160 * 10^4</f>
        <v>1600000</v>
      </c>
      <c r="E292" s="86">
        <v>0.92900000000000005</v>
      </c>
      <c r="F292" s="95">
        <f t="shared" si="18"/>
        <v>752000</v>
      </c>
      <c r="G292" s="42">
        <f t="shared" si="16"/>
        <v>1528666.6666666667</v>
      </c>
      <c r="H292" s="43">
        <f t="shared" si="17"/>
        <v>0.49193196685564761</v>
      </c>
      <c r="I292" s="69"/>
    </row>
    <row r="293" spans="1:9" ht="15" customHeight="1" x14ac:dyDescent="0.25">
      <c r="A293" s="1" t="s">
        <v>23</v>
      </c>
      <c r="B293" s="82">
        <v>1.0149999999999999</v>
      </c>
      <c r="C293" s="83">
        <v>0.47</v>
      </c>
      <c r="D293" s="84">
        <f>155 * 10^4</f>
        <v>1550000</v>
      </c>
      <c r="E293" s="86">
        <v>0.93700000000000006</v>
      </c>
      <c r="F293" s="95">
        <f t="shared" si="18"/>
        <v>728500</v>
      </c>
      <c r="G293" s="42">
        <f t="shared" si="16"/>
        <v>1528666.6666666667</v>
      </c>
      <c r="H293" s="43">
        <f t="shared" si="17"/>
        <v>0.47655909289140863</v>
      </c>
      <c r="I293" s="69"/>
    </row>
    <row r="294" spans="1:9" ht="15" customHeight="1" x14ac:dyDescent="0.25">
      <c r="A294" s="1" t="s">
        <v>24</v>
      </c>
      <c r="B294" s="82">
        <v>1.0149999999999999</v>
      </c>
      <c r="C294" s="83">
        <v>0.47</v>
      </c>
      <c r="D294" s="84">
        <f>151 * 10^4</f>
        <v>1510000</v>
      </c>
      <c r="E294" s="86">
        <v>0.92</v>
      </c>
      <c r="F294" s="95">
        <f t="shared" si="18"/>
        <v>709700</v>
      </c>
      <c r="G294" s="42">
        <f t="shared" si="16"/>
        <v>1528666.6666666667</v>
      </c>
      <c r="H294" s="43">
        <f t="shared" si="17"/>
        <v>0.46426079372001744</v>
      </c>
      <c r="I294" s="69"/>
    </row>
    <row r="295" spans="1:9" ht="15" customHeight="1" x14ac:dyDescent="0.25">
      <c r="A295" s="1" t="s">
        <v>22</v>
      </c>
      <c r="B295" s="82">
        <v>1.02</v>
      </c>
      <c r="C295" s="83">
        <v>0.47</v>
      </c>
      <c r="D295" s="84">
        <f>176 * 10^4</f>
        <v>1760000</v>
      </c>
      <c r="E295" s="86">
        <v>0.95700000000000007</v>
      </c>
      <c r="F295" s="95">
        <f t="shared" si="18"/>
        <v>827200</v>
      </c>
      <c r="G295" s="42">
        <f t="shared" si="16"/>
        <v>1528666.6666666667</v>
      </c>
      <c r="H295" s="43">
        <f t="shared" si="17"/>
        <v>0.54112516354121232</v>
      </c>
      <c r="I295" s="69"/>
    </row>
    <row r="296" spans="1:9" ht="15" customHeight="1" x14ac:dyDescent="0.25">
      <c r="A296" s="1" t="s">
        <v>23</v>
      </c>
      <c r="B296" s="82">
        <v>1.02</v>
      </c>
      <c r="C296" s="83">
        <v>0.47</v>
      </c>
      <c r="D296" s="84">
        <f>173 * 10^4</f>
        <v>1730000</v>
      </c>
      <c r="E296" s="86">
        <v>0.94099999999999995</v>
      </c>
      <c r="F296" s="95">
        <f t="shared" si="18"/>
        <v>813100</v>
      </c>
      <c r="G296" s="42">
        <f t="shared" si="16"/>
        <v>1528666.6666666667</v>
      </c>
      <c r="H296" s="43">
        <f t="shared" si="17"/>
        <v>0.53190143916266897</v>
      </c>
      <c r="I296" s="69"/>
    </row>
    <row r="297" spans="1:9" ht="15" customHeight="1" x14ac:dyDescent="0.25">
      <c r="A297" s="1" t="s">
        <v>24</v>
      </c>
      <c r="B297" s="82">
        <v>1.02</v>
      </c>
      <c r="C297" s="83">
        <v>0.47</v>
      </c>
      <c r="D297" s="84">
        <f>173 * 10^4</f>
        <v>1730000</v>
      </c>
      <c r="E297" s="86">
        <v>0.94099999999999995</v>
      </c>
      <c r="F297" s="95">
        <f t="shared" si="18"/>
        <v>813100</v>
      </c>
      <c r="G297" s="42">
        <f t="shared" si="16"/>
        <v>1528666.6666666667</v>
      </c>
      <c r="H297" s="43">
        <f t="shared" si="17"/>
        <v>0.53190143916266897</v>
      </c>
      <c r="I297" s="69"/>
    </row>
    <row r="298" spans="1:9" ht="15" customHeight="1" x14ac:dyDescent="0.25">
      <c r="A298" s="1" t="s">
        <v>22</v>
      </c>
      <c r="B298" s="82">
        <v>1.0249999999999999</v>
      </c>
      <c r="C298" s="83">
        <v>0.49</v>
      </c>
      <c r="D298" s="84">
        <f>190 * 10^4</f>
        <v>1900000</v>
      </c>
      <c r="E298" s="86">
        <v>0.94799999999999995</v>
      </c>
      <c r="F298" s="95">
        <f t="shared" si="18"/>
        <v>931000</v>
      </c>
      <c r="G298" s="42">
        <f t="shared" si="16"/>
        <v>1528666.6666666667</v>
      </c>
      <c r="H298" s="43">
        <f t="shared" si="17"/>
        <v>0.6090274749236807</v>
      </c>
      <c r="I298" s="69"/>
    </row>
    <row r="299" spans="1:9" ht="15" customHeight="1" x14ac:dyDescent="0.25">
      <c r="A299" s="1" t="s">
        <v>23</v>
      </c>
      <c r="B299" s="82">
        <v>1.0249999999999999</v>
      </c>
      <c r="C299" s="83">
        <v>0.49</v>
      </c>
      <c r="D299" s="84">
        <f>197 * 10^4</f>
        <v>1970000</v>
      </c>
      <c r="E299" s="86">
        <v>0.95599999999999996</v>
      </c>
      <c r="F299" s="95">
        <f t="shared" si="18"/>
        <v>965300</v>
      </c>
      <c r="G299" s="42">
        <f t="shared" si="16"/>
        <v>1528666.6666666667</v>
      </c>
      <c r="H299" s="43">
        <f t="shared" si="17"/>
        <v>0.63146532926297427</v>
      </c>
      <c r="I299" s="69"/>
    </row>
    <row r="300" spans="1:9" ht="15" customHeight="1" x14ac:dyDescent="0.25">
      <c r="A300" s="1" t="s">
        <v>24</v>
      </c>
      <c r="B300" s="82">
        <v>1.0249999999999999</v>
      </c>
      <c r="C300" s="83">
        <v>0.49</v>
      </c>
      <c r="D300" s="84">
        <f>188 * 10^4</f>
        <v>1880000</v>
      </c>
      <c r="E300" s="86">
        <v>0.94099999999999995</v>
      </c>
      <c r="F300" s="95">
        <f t="shared" si="18"/>
        <v>921200</v>
      </c>
      <c r="G300" s="42">
        <f t="shared" si="16"/>
        <v>1528666.6666666667</v>
      </c>
      <c r="H300" s="43">
        <f t="shared" si="17"/>
        <v>0.60261665939816833</v>
      </c>
      <c r="I300" s="69"/>
    </row>
    <row r="301" spans="1:9" ht="15" customHeight="1" x14ac:dyDescent="0.25">
      <c r="A301" s="1" t="s">
        <v>22</v>
      </c>
      <c r="B301" s="82">
        <v>1.03</v>
      </c>
      <c r="C301" s="83">
        <v>0.46</v>
      </c>
      <c r="D301" s="84">
        <f>173 * 10^4</f>
        <v>1730000</v>
      </c>
      <c r="E301" s="86">
        <v>0.95</v>
      </c>
      <c r="F301" s="95">
        <f t="shared" si="18"/>
        <v>795800</v>
      </c>
      <c r="G301" s="42">
        <f t="shared" si="16"/>
        <v>1528666.6666666667</v>
      </c>
      <c r="H301" s="43">
        <f t="shared" si="17"/>
        <v>0.52058438726559086</v>
      </c>
      <c r="I301" s="69"/>
    </row>
    <row r="302" spans="1:9" ht="15" customHeight="1" x14ac:dyDescent="0.25">
      <c r="A302" s="1" t="s">
        <v>23</v>
      </c>
      <c r="B302" s="82">
        <v>1.03</v>
      </c>
      <c r="C302" s="83">
        <v>0.46</v>
      </c>
      <c r="D302" s="84">
        <f>170 * 10^4</f>
        <v>1700000</v>
      </c>
      <c r="E302" s="86">
        <v>0.93799999999999994</v>
      </c>
      <c r="F302" s="95">
        <f t="shared" si="18"/>
        <v>782000</v>
      </c>
      <c r="G302" s="42">
        <f t="shared" si="16"/>
        <v>1528666.6666666667</v>
      </c>
      <c r="H302" s="43">
        <f t="shared" si="17"/>
        <v>0.51155691234191014</v>
      </c>
      <c r="I302" s="69"/>
    </row>
    <row r="303" spans="1:9" ht="15" customHeight="1" x14ac:dyDescent="0.25">
      <c r="A303" s="1" t="s">
        <v>24</v>
      </c>
      <c r="B303" s="82">
        <v>1.03</v>
      </c>
      <c r="C303" s="83">
        <v>0.46</v>
      </c>
      <c r="D303" s="84">
        <f>166 * 10^4</f>
        <v>1660000</v>
      </c>
      <c r="E303" s="86">
        <v>0.94499999999999995</v>
      </c>
      <c r="F303" s="95">
        <f t="shared" si="18"/>
        <v>763600</v>
      </c>
      <c r="G303" s="42">
        <f t="shared" si="16"/>
        <v>1528666.6666666667</v>
      </c>
      <c r="H303" s="43">
        <f t="shared" si="17"/>
        <v>0.49952027911033575</v>
      </c>
      <c r="I303" s="69"/>
    </row>
    <row r="304" spans="1:9" ht="15" customHeight="1" x14ac:dyDescent="0.25">
      <c r="A304" s="1" t="s">
        <v>22</v>
      </c>
      <c r="B304" s="82">
        <v>1.0349999999999999</v>
      </c>
      <c r="C304" s="83">
        <v>0.45500000000000002</v>
      </c>
      <c r="D304" s="84">
        <f>134 * 10^4</f>
        <v>1340000</v>
      </c>
      <c r="E304" s="86">
        <v>0.9840000000000001</v>
      </c>
      <c r="F304" s="95">
        <f t="shared" si="18"/>
        <v>609700</v>
      </c>
      <c r="G304" s="42">
        <f t="shared" si="16"/>
        <v>1528666.6666666667</v>
      </c>
      <c r="H304" s="43">
        <f t="shared" si="17"/>
        <v>0.39884430876580895</v>
      </c>
      <c r="I304" s="69"/>
    </row>
    <row r="305" spans="1:9" ht="15" customHeight="1" x14ac:dyDescent="0.25">
      <c r="A305" s="1" t="s">
        <v>23</v>
      </c>
      <c r="B305" s="82">
        <v>1.0349999999999999</v>
      </c>
      <c r="C305" s="83">
        <v>0.45500000000000002</v>
      </c>
      <c r="D305" s="84">
        <f>141 * 10^4</f>
        <v>1410000</v>
      </c>
      <c r="E305" s="86">
        <v>0.98</v>
      </c>
      <c r="F305" s="95">
        <f t="shared" si="18"/>
        <v>641550</v>
      </c>
      <c r="G305" s="42">
        <f t="shared" si="16"/>
        <v>1528666.6666666667</v>
      </c>
      <c r="H305" s="43">
        <f t="shared" si="17"/>
        <v>0.41967945922372435</v>
      </c>
      <c r="I305" s="69"/>
    </row>
    <row r="306" spans="1:9" ht="15" customHeight="1" x14ac:dyDescent="0.25">
      <c r="A306" s="1" t="s">
        <v>24</v>
      </c>
      <c r="B306" s="82">
        <v>1.0349999999999999</v>
      </c>
      <c r="C306" s="83">
        <v>0.45500000000000002</v>
      </c>
      <c r="D306" s="84">
        <f>132 * 10^4</f>
        <v>1320000</v>
      </c>
      <c r="E306" s="86">
        <v>0.97499999999999998</v>
      </c>
      <c r="F306" s="95">
        <f t="shared" si="18"/>
        <v>600600</v>
      </c>
      <c r="G306" s="42">
        <f t="shared" si="16"/>
        <v>1528666.6666666667</v>
      </c>
      <c r="H306" s="43">
        <f t="shared" si="17"/>
        <v>0.39289140863497601</v>
      </c>
      <c r="I306" s="69"/>
    </row>
    <row r="307" spans="1:9" ht="15" customHeight="1" x14ac:dyDescent="0.25">
      <c r="A307" s="1" t="s">
        <v>22</v>
      </c>
      <c r="B307" s="82">
        <v>1.04</v>
      </c>
      <c r="C307" s="83">
        <v>0.47</v>
      </c>
      <c r="D307" s="84">
        <f>113 * 10^4</f>
        <v>1130000</v>
      </c>
      <c r="E307" s="86">
        <v>0.96499999999999997</v>
      </c>
      <c r="F307" s="95">
        <f t="shared" si="18"/>
        <v>531100</v>
      </c>
      <c r="G307" s="42">
        <f t="shared" si="16"/>
        <v>1528666.6666666667</v>
      </c>
      <c r="H307" s="43">
        <f t="shared" si="17"/>
        <v>0.34742695159180109</v>
      </c>
      <c r="I307" s="69"/>
    </row>
    <row r="308" spans="1:9" ht="15" customHeight="1" x14ac:dyDescent="0.25">
      <c r="A308" s="1" t="s">
        <v>23</v>
      </c>
      <c r="B308" s="82">
        <v>1.04</v>
      </c>
      <c r="C308" s="83">
        <v>0.47</v>
      </c>
      <c r="D308" s="84">
        <f>112 * 10^4</f>
        <v>1120000</v>
      </c>
      <c r="E308" s="86">
        <v>0.95599999999999996</v>
      </c>
      <c r="F308" s="95">
        <f t="shared" si="18"/>
        <v>526400</v>
      </c>
      <c r="G308" s="42">
        <f t="shared" si="16"/>
        <v>1528666.6666666667</v>
      </c>
      <c r="H308" s="43">
        <f t="shared" si="17"/>
        <v>0.34435237679895331</v>
      </c>
      <c r="I308" s="69"/>
    </row>
    <row r="309" spans="1:9" ht="15" customHeight="1" x14ac:dyDescent="0.25">
      <c r="A309" s="1" t="s">
        <v>24</v>
      </c>
      <c r="B309" s="82">
        <v>1.04</v>
      </c>
      <c r="C309" s="83">
        <v>0.47</v>
      </c>
      <c r="D309" s="84">
        <f>103 * 10^4</f>
        <v>1030000</v>
      </c>
      <c r="E309" s="86">
        <v>0.96</v>
      </c>
      <c r="F309" s="95">
        <f t="shared" si="18"/>
        <v>484100</v>
      </c>
      <c r="G309" s="42">
        <f t="shared" si="16"/>
        <v>1528666.6666666667</v>
      </c>
      <c r="H309" s="43">
        <f t="shared" si="17"/>
        <v>0.31668120366332314</v>
      </c>
      <c r="I309" s="69"/>
    </row>
    <row r="310" spans="1:9" ht="15" customHeight="1" x14ac:dyDescent="0.25">
      <c r="A310" s="1" t="s">
        <v>22</v>
      </c>
      <c r="B310" s="82">
        <v>1.0449999999999999</v>
      </c>
      <c r="C310" s="83">
        <v>0.5</v>
      </c>
      <c r="D310" s="84">
        <f>39.9 * 10^4</f>
        <v>399000</v>
      </c>
      <c r="E310" s="86">
        <v>0.92900000000000005</v>
      </c>
      <c r="F310" s="95">
        <f t="shared" si="18"/>
        <v>199500</v>
      </c>
      <c r="G310" s="42">
        <f t="shared" si="16"/>
        <v>1528666.6666666667</v>
      </c>
      <c r="H310" s="43">
        <f t="shared" si="17"/>
        <v>0.13050588748364586</v>
      </c>
      <c r="I310" s="69"/>
    </row>
    <row r="311" spans="1:9" ht="15" customHeight="1" x14ac:dyDescent="0.25">
      <c r="A311" s="1" t="s">
        <v>23</v>
      </c>
      <c r="B311" s="82">
        <v>1.0449999999999999</v>
      </c>
      <c r="C311" s="83">
        <v>0.5</v>
      </c>
      <c r="D311" s="84">
        <f>40.1 * 10^4</f>
        <v>401000</v>
      </c>
      <c r="E311" s="86">
        <v>0.91599999999999993</v>
      </c>
      <c r="F311" s="95">
        <f t="shared" si="18"/>
        <v>200500</v>
      </c>
      <c r="G311" s="42">
        <f t="shared" si="16"/>
        <v>1528666.6666666667</v>
      </c>
      <c r="H311" s="43">
        <f t="shared" si="17"/>
        <v>0.13116005233318795</v>
      </c>
      <c r="I311" s="69"/>
    </row>
    <row r="312" spans="1:9" ht="15" customHeight="1" x14ac:dyDescent="0.25">
      <c r="A312" s="1" t="s">
        <v>24</v>
      </c>
      <c r="B312" s="82">
        <v>1.0449999999999999</v>
      </c>
      <c r="C312" s="83">
        <v>0.5</v>
      </c>
      <c r="D312" s="84">
        <f>37.1 * 10^4</f>
        <v>371000</v>
      </c>
      <c r="E312" s="86">
        <v>0.92700000000000005</v>
      </c>
      <c r="F312" s="95">
        <f t="shared" si="18"/>
        <v>185500</v>
      </c>
      <c r="G312" s="42">
        <f t="shared" si="16"/>
        <v>1528666.6666666667</v>
      </c>
      <c r="H312" s="43">
        <f t="shared" si="17"/>
        <v>0.1213475795900567</v>
      </c>
      <c r="I312" s="69"/>
    </row>
    <row r="313" spans="1:9" ht="15" customHeight="1" x14ac:dyDescent="0.25">
      <c r="A313" s="1" t="s">
        <v>22</v>
      </c>
      <c r="B313" s="82">
        <v>1.05</v>
      </c>
      <c r="C313" s="83">
        <v>0.45</v>
      </c>
      <c r="D313" s="84">
        <f>4.24 * 10^4</f>
        <v>42400</v>
      </c>
      <c r="E313" s="86">
        <v>0.67200000000000004</v>
      </c>
      <c r="F313" s="95">
        <f t="shared" si="18"/>
        <v>19080</v>
      </c>
      <c r="G313" s="42">
        <f t="shared" si="16"/>
        <v>1528666.6666666667</v>
      </c>
      <c r="H313" s="43">
        <f t="shared" si="17"/>
        <v>1.2481465329262973E-2</v>
      </c>
      <c r="I313" s="69"/>
    </row>
    <row r="314" spans="1:9" ht="15" customHeight="1" x14ac:dyDescent="0.25">
      <c r="A314" s="1" t="s">
        <v>23</v>
      </c>
      <c r="B314" s="82">
        <v>1.05</v>
      </c>
      <c r="C314" s="83">
        <v>0.45</v>
      </c>
      <c r="D314" s="84">
        <f>3.71 * 10^4</f>
        <v>37100</v>
      </c>
      <c r="E314" s="86">
        <v>0.69599999999999995</v>
      </c>
      <c r="F314" s="95">
        <f t="shared" si="18"/>
        <v>16695</v>
      </c>
      <c r="G314" s="42">
        <f t="shared" si="16"/>
        <v>1528666.6666666667</v>
      </c>
      <c r="H314" s="43">
        <f t="shared" si="17"/>
        <v>1.0921282163105102E-2</v>
      </c>
      <c r="I314" s="69"/>
    </row>
    <row r="315" spans="1:9" ht="15" customHeight="1" x14ac:dyDescent="0.25">
      <c r="A315" s="1" t="s">
        <v>24</v>
      </c>
      <c r="B315" s="82">
        <v>1.05</v>
      </c>
      <c r="C315" s="83">
        <v>0.45</v>
      </c>
      <c r="D315" s="84">
        <f>3.24 * 10^4</f>
        <v>32400.000000000004</v>
      </c>
      <c r="E315" s="86">
        <v>0.71400000000000008</v>
      </c>
      <c r="F315" s="95">
        <f t="shared" si="18"/>
        <v>14580.000000000002</v>
      </c>
      <c r="G315" s="42">
        <f t="shared" si="16"/>
        <v>1528666.6666666667</v>
      </c>
      <c r="H315" s="43">
        <f t="shared" si="17"/>
        <v>9.5377235063235939E-3</v>
      </c>
      <c r="I315" s="69"/>
    </row>
    <row r="316" spans="1:9" ht="15" customHeight="1" x14ac:dyDescent="0.25">
      <c r="A316" s="1" t="s">
        <v>22</v>
      </c>
      <c r="B316" s="82">
        <v>1.0549999999999999</v>
      </c>
      <c r="C316" s="83">
        <v>0.47</v>
      </c>
      <c r="D316" s="84">
        <f>1.62 * 10^4</f>
        <v>16200.000000000002</v>
      </c>
      <c r="E316" s="86">
        <v>0.70799999999999996</v>
      </c>
      <c r="F316" s="95">
        <f t="shared" si="18"/>
        <v>7614</v>
      </c>
      <c r="G316" s="42">
        <f t="shared" si="16"/>
        <v>1528666.6666666667</v>
      </c>
      <c r="H316" s="43">
        <f t="shared" si="17"/>
        <v>4.9808111644134316E-3</v>
      </c>
      <c r="I316" s="69"/>
    </row>
    <row r="317" spans="1:9" ht="15" customHeight="1" x14ac:dyDescent="0.25">
      <c r="A317" s="1" t="s">
        <v>23</v>
      </c>
      <c r="B317" s="82">
        <v>1.0549999999999999</v>
      </c>
      <c r="C317" s="83">
        <v>0.47</v>
      </c>
      <c r="D317" s="84">
        <f>1.32 * 10^4</f>
        <v>13200</v>
      </c>
      <c r="E317" s="86">
        <v>0.55000000000000004</v>
      </c>
      <c r="F317" s="95">
        <f t="shared" si="18"/>
        <v>6204</v>
      </c>
      <c r="G317" s="42">
        <f t="shared" si="16"/>
        <v>1528666.6666666667</v>
      </c>
      <c r="H317" s="43">
        <f t="shared" si="17"/>
        <v>4.0584387265590926E-3</v>
      </c>
      <c r="I317" s="69"/>
    </row>
    <row r="318" spans="1:9" ht="15" customHeight="1" x14ac:dyDescent="0.25">
      <c r="A318" s="87" t="s">
        <v>24</v>
      </c>
      <c r="B318" s="88">
        <v>1.0549999999999999</v>
      </c>
      <c r="C318" s="89">
        <v>0.47</v>
      </c>
      <c r="D318" s="90">
        <f>1.35 * 10^4</f>
        <v>13500</v>
      </c>
      <c r="E318" s="91">
        <v>0.85</v>
      </c>
      <c r="F318" s="97">
        <f t="shared" si="18"/>
        <v>6345</v>
      </c>
      <c r="G318" s="63">
        <f t="shared" si="16"/>
        <v>1528666.6666666667</v>
      </c>
      <c r="H318" s="64">
        <f t="shared" si="17"/>
        <v>4.1506759703445265E-3</v>
      </c>
      <c r="I318" s="69"/>
    </row>
    <row r="319" spans="1:9" ht="15" customHeight="1" x14ac:dyDescent="0.25">
      <c r="A319" s="70" t="s">
        <v>61</v>
      </c>
      <c r="B319" s="71"/>
      <c r="C319" s="72">
        <v>21</v>
      </c>
      <c r="D319" s="73">
        <f>9.01 * 10^5</f>
        <v>901000</v>
      </c>
      <c r="E319" s="74">
        <v>0.96199999999999997</v>
      </c>
      <c r="F319" s="98">
        <f t="shared" si="18"/>
        <v>18921000</v>
      </c>
      <c r="G319" s="105">
        <f>AVERAGE(F319:F321)/21*2</f>
        <v>1748666.6666666667</v>
      </c>
      <c r="H319" s="76"/>
      <c r="I319" s="69"/>
    </row>
    <row r="320" spans="1:9" ht="15" customHeight="1" x14ac:dyDescent="0.25">
      <c r="A320" s="70" t="s">
        <v>62</v>
      </c>
      <c r="B320" s="71"/>
      <c r="C320" s="72">
        <v>21</v>
      </c>
      <c r="D320" s="73">
        <f>8.75 * 10^5</f>
        <v>875000</v>
      </c>
      <c r="E320" s="74">
        <v>0.95299999999999996</v>
      </c>
      <c r="F320" s="98">
        <f t="shared" si="18"/>
        <v>18375000</v>
      </c>
      <c r="G320" s="105"/>
      <c r="H320" s="76"/>
      <c r="I320" s="69"/>
    </row>
    <row r="321" spans="1:9" ht="15" customHeight="1" x14ac:dyDescent="0.25">
      <c r="A321" s="70" t="s">
        <v>63</v>
      </c>
      <c r="B321" s="71"/>
      <c r="C321" s="72">
        <v>21</v>
      </c>
      <c r="D321" s="73">
        <f>8.47 * 10^5</f>
        <v>847000.00000000012</v>
      </c>
      <c r="E321" s="74">
        <v>0.95499999999999996</v>
      </c>
      <c r="F321" s="98">
        <f t="shared" si="18"/>
        <v>17787000.000000004</v>
      </c>
      <c r="G321" s="105"/>
      <c r="H321" s="76"/>
      <c r="I321" s="69"/>
    </row>
    <row r="322" spans="1:9" ht="15" customHeight="1" x14ac:dyDescent="0.25">
      <c r="A322" s="77" t="s">
        <v>43</v>
      </c>
      <c r="B322" s="78">
        <v>1.01</v>
      </c>
      <c r="C322" s="79">
        <v>11</v>
      </c>
      <c r="D322" s="80">
        <f>2.16 * 10^4</f>
        <v>21600</v>
      </c>
      <c r="E322" s="81">
        <v>0.96900000000000008</v>
      </c>
      <c r="F322" s="96">
        <f t="shared" si="18"/>
        <v>237600</v>
      </c>
      <c r="G322" s="50">
        <f t="shared" ref="G322:G381" si="19">G$319</f>
        <v>1748666.6666666667</v>
      </c>
      <c r="H322" s="51">
        <f t="shared" ref="H322:H381" si="20">F322/G322</f>
        <v>0.13587495234464353</v>
      </c>
      <c r="I322" s="69"/>
    </row>
    <row r="323" spans="1:9" ht="15" customHeight="1" x14ac:dyDescent="0.25">
      <c r="A323" s="1" t="s">
        <v>44</v>
      </c>
      <c r="B323" s="82">
        <v>1.01</v>
      </c>
      <c r="C323" s="83">
        <v>11</v>
      </c>
      <c r="D323" s="84">
        <f>1.45 * 10^4</f>
        <v>14500</v>
      </c>
      <c r="E323" s="86">
        <v>1</v>
      </c>
      <c r="F323" s="95">
        <f t="shared" si="18"/>
        <v>159500</v>
      </c>
      <c r="G323" s="42">
        <f t="shared" si="19"/>
        <v>1748666.6666666667</v>
      </c>
      <c r="H323" s="43">
        <f t="shared" si="20"/>
        <v>9.1212352268394969E-2</v>
      </c>
      <c r="I323" s="69"/>
    </row>
    <row r="324" spans="1:9" ht="15" customHeight="1" x14ac:dyDescent="0.25">
      <c r="A324" s="1" t="s">
        <v>45</v>
      </c>
      <c r="B324" s="82">
        <v>1.01</v>
      </c>
      <c r="C324" s="83">
        <v>11</v>
      </c>
      <c r="D324" s="84">
        <f>1.49 * 10^4</f>
        <v>14900</v>
      </c>
      <c r="E324" s="86">
        <v>0.95499999999999996</v>
      </c>
      <c r="F324" s="95">
        <f t="shared" ref="F324:F381" si="21">C324*D324</f>
        <v>163900</v>
      </c>
      <c r="G324" s="42">
        <f t="shared" si="19"/>
        <v>1748666.6666666667</v>
      </c>
      <c r="H324" s="43">
        <f t="shared" si="20"/>
        <v>9.3728555089592061E-2</v>
      </c>
      <c r="I324" s="69"/>
    </row>
    <row r="325" spans="1:9" ht="15" customHeight="1" x14ac:dyDescent="0.25">
      <c r="A325" s="1" t="s">
        <v>43</v>
      </c>
      <c r="B325" s="82">
        <v>1.0149999999999999</v>
      </c>
      <c r="C325" s="83">
        <v>11</v>
      </c>
      <c r="D325" s="84">
        <f>5.94 * 10^4</f>
        <v>59400.000000000007</v>
      </c>
      <c r="E325" s="86">
        <v>0.96599999999999997</v>
      </c>
      <c r="F325" s="95">
        <f t="shared" si="21"/>
        <v>653400.00000000012</v>
      </c>
      <c r="G325" s="42">
        <f t="shared" si="19"/>
        <v>1748666.6666666667</v>
      </c>
      <c r="H325" s="43">
        <f t="shared" si="20"/>
        <v>0.37365611894776979</v>
      </c>
      <c r="I325" s="69"/>
    </row>
    <row r="326" spans="1:9" ht="15" customHeight="1" x14ac:dyDescent="0.25">
      <c r="A326" s="1" t="s">
        <v>44</v>
      </c>
      <c r="B326" s="82">
        <v>1.0149999999999999</v>
      </c>
      <c r="C326" s="83">
        <v>11</v>
      </c>
      <c r="D326" s="84">
        <f>3.38 * 10^4</f>
        <v>33800</v>
      </c>
      <c r="E326" s="86">
        <v>0.98</v>
      </c>
      <c r="F326" s="95">
        <f t="shared" si="21"/>
        <v>371800</v>
      </c>
      <c r="G326" s="42">
        <f t="shared" si="19"/>
        <v>1748666.6666666667</v>
      </c>
      <c r="H326" s="43">
        <f t="shared" si="20"/>
        <v>0.21261913839115515</v>
      </c>
      <c r="I326" s="69"/>
    </row>
    <row r="327" spans="1:9" ht="15" customHeight="1" x14ac:dyDescent="0.25">
      <c r="A327" s="1" t="s">
        <v>45</v>
      </c>
      <c r="B327" s="82">
        <v>1.0149999999999999</v>
      </c>
      <c r="C327" s="83">
        <v>11</v>
      </c>
      <c r="D327" s="84">
        <f>3.92 * 10^4</f>
        <v>39200</v>
      </c>
      <c r="E327" s="86">
        <v>0.98299999999999998</v>
      </c>
      <c r="F327" s="95">
        <f t="shared" si="21"/>
        <v>431200</v>
      </c>
      <c r="G327" s="42">
        <f t="shared" si="19"/>
        <v>1748666.6666666667</v>
      </c>
      <c r="H327" s="43">
        <f t="shared" si="20"/>
        <v>0.24658787647731603</v>
      </c>
      <c r="I327" s="69"/>
    </row>
    <row r="328" spans="1:9" ht="15" customHeight="1" x14ac:dyDescent="0.25">
      <c r="A328" s="1" t="s">
        <v>43</v>
      </c>
      <c r="B328" s="82">
        <v>1.02</v>
      </c>
      <c r="C328" s="83">
        <v>11</v>
      </c>
      <c r="D328" s="84">
        <f>4.59 * 10^4</f>
        <v>45900</v>
      </c>
      <c r="E328" s="86">
        <v>0.95599999999999996</v>
      </c>
      <c r="F328" s="95">
        <f t="shared" si="21"/>
        <v>504900</v>
      </c>
      <c r="G328" s="42">
        <f t="shared" si="19"/>
        <v>1748666.6666666667</v>
      </c>
      <c r="H328" s="43">
        <f t="shared" si="20"/>
        <v>0.28873427373236749</v>
      </c>
      <c r="I328" s="69"/>
    </row>
    <row r="329" spans="1:9" ht="15" customHeight="1" x14ac:dyDescent="0.25">
      <c r="A329" s="1" t="s">
        <v>44</v>
      </c>
      <c r="B329" s="82">
        <v>1.02</v>
      </c>
      <c r="C329" s="83">
        <v>11</v>
      </c>
      <c r="D329" s="84">
        <f>4.8 * 10^4</f>
        <v>48000</v>
      </c>
      <c r="E329" s="86">
        <v>0.98599999999999999</v>
      </c>
      <c r="F329" s="95">
        <f t="shared" si="21"/>
        <v>528000</v>
      </c>
      <c r="G329" s="42">
        <f t="shared" si="19"/>
        <v>1748666.6666666667</v>
      </c>
      <c r="H329" s="43">
        <f t="shared" si="20"/>
        <v>0.30194433854365227</v>
      </c>
      <c r="I329" s="69"/>
    </row>
    <row r="330" spans="1:9" ht="15" customHeight="1" x14ac:dyDescent="0.25">
      <c r="A330" s="1" t="s">
        <v>45</v>
      </c>
      <c r="B330" s="82">
        <v>1.02</v>
      </c>
      <c r="C330" s="83">
        <v>11</v>
      </c>
      <c r="D330" s="84">
        <f>3.92 * 10^4</f>
        <v>39200</v>
      </c>
      <c r="E330" s="86">
        <v>0.96599999999999997</v>
      </c>
      <c r="F330" s="95">
        <f t="shared" si="21"/>
        <v>431200</v>
      </c>
      <c r="G330" s="42">
        <f t="shared" si="19"/>
        <v>1748666.6666666667</v>
      </c>
      <c r="H330" s="43">
        <f t="shared" si="20"/>
        <v>0.24658787647731603</v>
      </c>
      <c r="I330" s="69"/>
    </row>
    <row r="331" spans="1:9" ht="15" customHeight="1" x14ac:dyDescent="0.25">
      <c r="A331" s="1" t="s">
        <v>43</v>
      </c>
      <c r="B331" s="82">
        <v>1.0249999999999999</v>
      </c>
      <c r="C331" s="83">
        <v>11</v>
      </c>
      <c r="D331" s="84">
        <f>5.47 * 10^4</f>
        <v>54700</v>
      </c>
      <c r="E331" s="86">
        <v>0.98799999999999999</v>
      </c>
      <c r="F331" s="95">
        <f t="shared" si="21"/>
        <v>601700</v>
      </c>
      <c r="G331" s="42">
        <f t="shared" si="19"/>
        <v>1748666.6666666667</v>
      </c>
      <c r="H331" s="43">
        <f t="shared" si="20"/>
        <v>0.34409073579870375</v>
      </c>
      <c r="I331" s="69"/>
    </row>
    <row r="332" spans="1:9" ht="15" customHeight="1" x14ac:dyDescent="0.25">
      <c r="A332" s="1" t="s">
        <v>44</v>
      </c>
      <c r="B332" s="82">
        <v>1.0249999999999999</v>
      </c>
      <c r="C332" s="83">
        <v>11</v>
      </c>
      <c r="D332" s="84">
        <f>5.13 * 10^4</f>
        <v>51300</v>
      </c>
      <c r="E332" s="86">
        <v>0.92099999999999993</v>
      </c>
      <c r="F332" s="95">
        <f t="shared" si="21"/>
        <v>564300</v>
      </c>
      <c r="G332" s="42">
        <f t="shared" si="19"/>
        <v>1748666.6666666667</v>
      </c>
      <c r="H332" s="43">
        <f t="shared" si="20"/>
        <v>0.3227030118185284</v>
      </c>
      <c r="I332" s="69"/>
    </row>
    <row r="333" spans="1:9" ht="15" customHeight="1" x14ac:dyDescent="0.25">
      <c r="A333" s="1" t="s">
        <v>45</v>
      </c>
      <c r="B333" s="82">
        <v>1.0249999999999999</v>
      </c>
      <c r="C333" s="83">
        <v>11</v>
      </c>
      <c r="D333" s="84">
        <f>4.3 * 10^4</f>
        <v>43000</v>
      </c>
      <c r="E333" s="86">
        <v>0.93799999999999994</v>
      </c>
      <c r="F333" s="95">
        <f t="shared" si="21"/>
        <v>473000</v>
      </c>
      <c r="G333" s="42">
        <f t="shared" si="19"/>
        <v>1748666.6666666667</v>
      </c>
      <c r="H333" s="43">
        <f t="shared" si="20"/>
        <v>0.27049180327868849</v>
      </c>
      <c r="I333" s="69"/>
    </row>
    <row r="334" spans="1:9" ht="15" customHeight="1" x14ac:dyDescent="0.25">
      <c r="A334" s="1" t="s">
        <v>43</v>
      </c>
      <c r="B334" s="82">
        <v>1.03</v>
      </c>
      <c r="C334" s="83">
        <v>11</v>
      </c>
      <c r="D334" s="84">
        <f>3.18 * 10^4</f>
        <v>31800</v>
      </c>
      <c r="E334" s="86">
        <v>0.98</v>
      </c>
      <c r="F334" s="95">
        <f t="shared" si="21"/>
        <v>349800</v>
      </c>
      <c r="G334" s="42">
        <f t="shared" si="19"/>
        <v>1748666.6666666667</v>
      </c>
      <c r="H334" s="43">
        <f t="shared" si="20"/>
        <v>0.20003812428516965</v>
      </c>
      <c r="I334" s="69"/>
    </row>
    <row r="335" spans="1:9" ht="15" customHeight="1" x14ac:dyDescent="0.25">
      <c r="A335" s="1" t="s">
        <v>44</v>
      </c>
      <c r="B335" s="82">
        <v>1.03</v>
      </c>
      <c r="C335" s="83">
        <v>11</v>
      </c>
      <c r="D335" s="84">
        <f>4.3 * 10^4</f>
        <v>43000</v>
      </c>
      <c r="E335" s="86">
        <v>0.96900000000000008</v>
      </c>
      <c r="F335" s="95">
        <f t="shared" si="21"/>
        <v>473000</v>
      </c>
      <c r="G335" s="42">
        <f t="shared" si="19"/>
        <v>1748666.6666666667</v>
      </c>
      <c r="H335" s="43">
        <f t="shared" si="20"/>
        <v>0.27049180327868849</v>
      </c>
      <c r="I335" s="69"/>
    </row>
    <row r="336" spans="1:9" ht="15" customHeight="1" x14ac:dyDescent="0.25">
      <c r="A336" s="1" t="s">
        <v>45</v>
      </c>
      <c r="B336" s="82">
        <v>1.03</v>
      </c>
      <c r="C336" s="83">
        <v>11</v>
      </c>
      <c r="D336" s="84">
        <f>4.04 * 10^4</f>
        <v>40400</v>
      </c>
      <c r="E336" s="86">
        <v>1</v>
      </c>
      <c r="F336" s="95">
        <f t="shared" si="21"/>
        <v>444400</v>
      </c>
      <c r="G336" s="42">
        <f t="shared" si="19"/>
        <v>1748666.6666666667</v>
      </c>
      <c r="H336" s="43">
        <f t="shared" si="20"/>
        <v>0.25413648494090735</v>
      </c>
      <c r="I336" s="69"/>
    </row>
    <row r="337" spans="1:9" ht="15" customHeight="1" x14ac:dyDescent="0.25">
      <c r="A337" s="1" t="s">
        <v>43</v>
      </c>
      <c r="B337" s="82">
        <v>1.0349999999999999</v>
      </c>
      <c r="C337" s="83">
        <v>11</v>
      </c>
      <c r="D337" s="84">
        <f>3.38 * 10^4</f>
        <v>33800</v>
      </c>
      <c r="E337" s="86">
        <v>0.96099999999999997</v>
      </c>
      <c r="F337" s="95">
        <f t="shared" si="21"/>
        <v>371800</v>
      </c>
      <c r="G337" s="42">
        <f t="shared" si="19"/>
        <v>1748666.6666666667</v>
      </c>
      <c r="H337" s="43">
        <f t="shared" si="20"/>
        <v>0.21261913839115515</v>
      </c>
      <c r="I337" s="69"/>
    </row>
    <row r="338" spans="1:9" ht="15" customHeight="1" x14ac:dyDescent="0.25">
      <c r="A338" s="1" t="s">
        <v>44</v>
      </c>
      <c r="B338" s="82">
        <v>1.0349999999999999</v>
      </c>
      <c r="C338" s="83">
        <v>11</v>
      </c>
      <c r="D338" s="84">
        <f>3.18 * 10^4</f>
        <v>31800</v>
      </c>
      <c r="E338" s="86">
        <v>0.95799999999999996</v>
      </c>
      <c r="F338" s="95">
        <f t="shared" si="21"/>
        <v>349800</v>
      </c>
      <c r="G338" s="42">
        <f t="shared" si="19"/>
        <v>1748666.6666666667</v>
      </c>
      <c r="H338" s="43">
        <f t="shared" si="20"/>
        <v>0.20003812428516965</v>
      </c>
      <c r="I338" s="69"/>
    </row>
    <row r="339" spans="1:9" ht="15" customHeight="1" x14ac:dyDescent="0.25">
      <c r="A339" s="1" t="s">
        <v>45</v>
      </c>
      <c r="B339" s="82">
        <v>1.0349999999999999</v>
      </c>
      <c r="C339" s="83">
        <v>11</v>
      </c>
      <c r="D339" s="84">
        <f>3.58 * 10^4</f>
        <v>35800</v>
      </c>
      <c r="E339" s="86">
        <v>1</v>
      </c>
      <c r="F339" s="95">
        <f t="shared" si="21"/>
        <v>393800</v>
      </c>
      <c r="G339" s="42">
        <f t="shared" si="19"/>
        <v>1748666.6666666667</v>
      </c>
      <c r="H339" s="43">
        <f t="shared" si="20"/>
        <v>0.22520015249714068</v>
      </c>
      <c r="I339" s="69"/>
    </row>
    <row r="340" spans="1:9" ht="15" customHeight="1" x14ac:dyDescent="0.25">
      <c r="A340" s="1" t="s">
        <v>43</v>
      </c>
      <c r="B340" s="82">
        <v>1.04</v>
      </c>
      <c r="C340" s="83">
        <v>11</v>
      </c>
      <c r="D340" s="84">
        <f>5.89 * 10^4</f>
        <v>58900</v>
      </c>
      <c r="E340" s="86">
        <v>0.95499999999999996</v>
      </c>
      <c r="F340" s="95">
        <f t="shared" si="21"/>
        <v>647900</v>
      </c>
      <c r="G340" s="42">
        <f t="shared" si="19"/>
        <v>1748666.6666666667</v>
      </c>
      <c r="H340" s="43">
        <f t="shared" si="20"/>
        <v>0.37051086542127332</v>
      </c>
      <c r="I340" s="69"/>
    </row>
    <row r="341" spans="1:9" ht="15" customHeight="1" x14ac:dyDescent="0.25">
      <c r="A341" s="1" t="s">
        <v>44</v>
      </c>
      <c r="B341" s="82">
        <v>1.04</v>
      </c>
      <c r="C341" s="83">
        <v>11</v>
      </c>
      <c r="D341" s="84">
        <f>5.16 * 10^4</f>
        <v>51600</v>
      </c>
      <c r="E341" s="86">
        <v>1</v>
      </c>
      <c r="F341" s="95">
        <f t="shared" si="21"/>
        <v>567600</v>
      </c>
      <c r="G341" s="42">
        <f t="shared" si="19"/>
        <v>1748666.6666666667</v>
      </c>
      <c r="H341" s="43">
        <f t="shared" si="20"/>
        <v>0.32459016393442619</v>
      </c>
      <c r="I341" s="69"/>
    </row>
    <row r="342" spans="1:9" ht="15" customHeight="1" x14ac:dyDescent="0.25">
      <c r="A342" s="1" t="s">
        <v>45</v>
      </c>
      <c r="B342" s="82">
        <v>1.04</v>
      </c>
      <c r="C342" s="83">
        <v>11</v>
      </c>
      <c r="D342" s="84">
        <f>6.36 * 10^4</f>
        <v>63600</v>
      </c>
      <c r="E342" s="86">
        <v>0.99</v>
      </c>
      <c r="F342" s="95">
        <f t="shared" si="21"/>
        <v>699600</v>
      </c>
      <c r="G342" s="42">
        <f t="shared" si="19"/>
        <v>1748666.6666666667</v>
      </c>
      <c r="H342" s="43">
        <f t="shared" si="20"/>
        <v>0.4000762485703393</v>
      </c>
      <c r="I342" s="69"/>
    </row>
    <row r="343" spans="1:9" ht="15" customHeight="1" x14ac:dyDescent="0.25">
      <c r="A343" s="1" t="s">
        <v>43</v>
      </c>
      <c r="B343" s="82">
        <v>1.0449999999999999</v>
      </c>
      <c r="C343" s="83">
        <v>11</v>
      </c>
      <c r="D343" s="84">
        <f>10.1 * 10^4</f>
        <v>101000</v>
      </c>
      <c r="E343" s="86">
        <v>0.98</v>
      </c>
      <c r="F343" s="95">
        <f t="shared" si="21"/>
        <v>1111000</v>
      </c>
      <c r="G343" s="42">
        <f t="shared" si="19"/>
        <v>1748666.6666666667</v>
      </c>
      <c r="H343" s="43">
        <f t="shared" si="20"/>
        <v>0.63534121235226837</v>
      </c>
      <c r="I343" s="69"/>
    </row>
    <row r="344" spans="1:9" ht="15" customHeight="1" x14ac:dyDescent="0.25">
      <c r="A344" s="1" t="s">
        <v>44</v>
      </c>
      <c r="B344" s="82">
        <v>1.0449999999999999</v>
      </c>
      <c r="C344" s="83">
        <v>11</v>
      </c>
      <c r="D344" s="84">
        <f>10.3 * 10^4</f>
        <v>103000</v>
      </c>
      <c r="E344" s="86">
        <v>0.99299999999999999</v>
      </c>
      <c r="F344" s="95">
        <f t="shared" si="21"/>
        <v>1133000</v>
      </c>
      <c r="G344" s="42">
        <f t="shared" si="19"/>
        <v>1748666.6666666667</v>
      </c>
      <c r="H344" s="43">
        <f t="shared" si="20"/>
        <v>0.64792222645825392</v>
      </c>
      <c r="I344" s="69"/>
    </row>
    <row r="345" spans="1:9" ht="15" customHeight="1" x14ac:dyDescent="0.25">
      <c r="A345" s="1" t="s">
        <v>45</v>
      </c>
      <c r="B345" s="82">
        <v>1.0449999999999999</v>
      </c>
      <c r="C345" s="83">
        <v>11</v>
      </c>
      <c r="D345" s="84">
        <f>11.9 * 10^4</f>
        <v>119000</v>
      </c>
      <c r="E345" s="86">
        <v>0.98799999999999999</v>
      </c>
      <c r="F345" s="95">
        <f t="shared" si="21"/>
        <v>1309000</v>
      </c>
      <c r="G345" s="42">
        <f t="shared" si="19"/>
        <v>1748666.6666666667</v>
      </c>
      <c r="H345" s="43">
        <f t="shared" si="20"/>
        <v>0.74857033930613792</v>
      </c>
      <c r="I345" s="69"/>
    </row>
    <row r="346" spans="1:9" ht="15" customHeight="1" x14ac:dyDescent="0.25">
      <c r="A346" s="1" t="s">
        <v>43</v>
      </c>
      <c r="B346" s="82">
        <v>1.05</v>
      </c>
      <c r="C346" s="83">
        <v>11</v>
      </c>
      <c r="D346" s="84">
        <f>11.4 * 10^4</f>
        <v>114000</v>
      </c>
      <c r="E346" s="86">
        <v>1</v>
      </c>
      <c r="F346" s="95">
        <f t="shared" si="21"/>
        <v>1254000</v>
      </c>
      <c r="G346" s="42">
        <f t="shared" si="19"/>
        <v>1748666.6666666667</v>
      </c>
      <c r="H346" s="43">
        <f t="shared" si="20"/>
        <v>0.7171178040411742</v>
      </c>
      <c r="I346" s="69"/>
    </row>
    <row r="347" spans="1:9" ht="15" customHeight="1" x14ac:dyDescent="0.25">
      <c r="A347" s="1" t="s">
        <v>44</v>
      </c>
      <c r="B347" s="82">
        <v>1.05</v>
      </c>
      <c r="C347" s="83">
        <v>11</v>
      </c>
      <c r="D347" s="84">
        <f>12.2 * 10^4</f>
        <v>122000</v>
      </c>
      <c r="E347" s="86">
        <v>1</v>
      </c>
      <c r="F347" s="95">
        <f t="shared" si="21"/>
        <v>1342000</v>
      </c>
      <c r="G347" s="42">
        <f t="shared" si="19"/>
        <v>1748666.6666666667</v>
      </c>
      <c r="H347" s="43">
        <f t="shared" si="20"/>
        <v>0.7674418604651162</v>
      </c>
      <c r="I347" s="69"/>
    </row>
    <row r="348" spans="1:9" ht="15" customHeight="1" x14ac:dyDescent="0.25">
      <c r="A348" s="1" t="s">
        <v>45</v>
      </c>
      <c r="B348" s="82">
        <v>1.05</v>
      </c>
      <c r="C348" s="83">
        <v>11</v>
      </c>
      <c r="D348" s="84">
        <f>10.9 * 10^4</f>
        <v>109000</v>
      </c>
      <c r="E348" s="86">
        <v>1</v>
      </c>
      <c r="F348" s="95">
        <f t="shared" si="21"/>
        <v>1199000</v>
      </c>
      <c r="G348" s="42">
        <f t="shared" si="19"/>
        <v>1748666.6666666667</v>
      </c>
      <c r="H348" s="43">
        <f t="shared" si="20"/>
        <v>0.68566526877621037</v>
      </c>
      <c r="I348" s="69"/>
    </row>
    <row r="349" spans="1:9" ht="15" customHeight="1" x14ac:dyDescent="0.25">
      <c r="A349" s="1" t="s">
        <v>43</v>
      </c>
      <c r="B349" s="82">
        <v>1.0549999999999999</v>
      </c>
      <c r="C349" s="83">
        <v>11</v>
      </c>
      <c r="D349" s="84">
        <f>12.2 * 10^4</f>
        <v>122000</v>
      </c>
      <c r="E349" s="86">
        <v>1</v>
      </c>
      <c r="F349" s="95">
        <f t="shared" si="21"/>
        <v>1342000</v>
      </c>
      <c r="G349" s="42">
        <f t="shared" si="19"/>
        <v>1748666.6666666667</v>
      </c>
      <c r="H349" s="43">
        <f t="shared" si="20"/>
        <v>0.7674418604651162</v>
      </c>
      <c r="I349" s="69"/>
    </row>
    <row r="350" spans="1:9" ht="15" customHeight="1" x14ac:dyDescent="0.25">
      <c r="A350" s="1" t="s">
        <v>44</v>
      </c>
      <c r="B350" s="82">
        <v>1.0549999999999999</v>
      </c>
      <c r="C350" s="83">
        <v>11</v>
      </c>
      <c r="D350" s="84">
        <f>10.3 * 10^4</f>
        <v>103000</v>
      </c>
      <c r="E350" s="86">
        <v>0.99299999999999999</v>
      </c>
      <c r="F350" s="95">
        <f t="shared" si="21"/>
        <v>1133000</v>
      </c>
      <c r="G350" s="42">
        <f t="shared" si="19"/>
        <v>1748666.6666666667</v>
      </c>
      <c r="H350" s="43">
        <f t="shared" si="20"/>
        <v>0.64792222645825392</v>
      </c>
      <c r="I350" s="69"/>
    </row>
    <row r="351" spans="1:9" ht="15" customHeight="1" x14ac:dyDescent="0.25">
      <c r="A351" s="87" t="s">
        <v>45</v>
      </c>
      <c r="B351" s="88">
        <v>1.0549999999999999</v>
      </c>
      <c r="C351" s="89">
        <v>11</v>
      </c>
      <c r="D351" s="90">
        <f>13 * 10^4</f>
        <v>130000</v>
      </c>
      <c r="E351" s="91">
        <v>0.995</v>
      </c>
      <c r="F351" s="97">
        <f t="shared" si="21"/>
        <v>1430000</v>
      </c>
      <c r="G351" s="63">
        <f t="shared" si="19"/>
        <v>1748666.6666666667</v>
      </c>
      <c r="H351" s="64">
        <f t="shared" si="20"/>
        <v>0.81776591688905831</v>
      </c>
      <c r="I351" s="69"/>
    </row>
    <row r="352" spans="1:9" ht="15" customHeight="1" x14ac:dyDescent="0.25">
      <c r="A352" s="1" t="s">
        <v>25</v>
      </c>
      <c r="B352" s="82">
        <v>1.01</v>
      </c>
      <c r="C352" s="83">
        <v>0.45</v>
      </c>
      <c r="D352" s="84">
        <f>205 * 10^4</f>
        <v>2050000</v>
      </c>
      <c r="E352" s="86">
        <v>0.95499999999999996</v>
      </c>
      <c r="F352" s="95">
        <f t="shared" si="21"/>
        <v>922500</v>
      </c>
      <c r="G352" s="42">
        <f t="shared" si="19"/>
        <v>1748666.6666666667</v>
      </c>
      <c r="H352" s="43">
        <f t="shared" si="20"/>
        <v>0.52754479603507431</v>
      </c>
      <c r="I352" s="69"/>
    </row>
    <row r="353" spans="1:9" ht="15" customHeight="1" x14ac:dyDescent="0.25">
      <c r="A353" s="1" t="s">
        <v>26</v>
      </c>
      <c r="B353" s="82">
        <v>1.01</v>
      </c>
      <c r="C353" s="83">
        <v>0.45</v>
      </c>
      <c r="D353" s="84">
        <f>188 * 10^4</f>
        <v>1880000</v>
      </c>
      <c r="E353" s="86">
        <v>0.94499999999999995</v>
      </c>
      <c r="F353" s="95">
        <f t="shared" si="21"/>
        <v>846000</v>
      </c>
      <c r="G353" s="42">
        <f t="shared" si="19"/>
        <v>1748666.6666666667</v>
      </c>
      <c r="H353" s="43">
        <f t="shared" si="20"/>
        <v>0.48379717880289741</v>
      </c>
      <c r="I353" s="69"/>
    </row>
    <row r="354" spans="1:9" ht="15" customHeight="1" x14ac:dyDescent="0.25">
      <c r="A354" s="1" t="s">
        <v>27</v>
      </c>
      <c r="B354" s="82">
        <v>1.01</v>
      </c>
      <c r="C354" s="83">
        <v>0.45</v>
      </c>
      <c r="D354" s="84">
        <f>201 * 10^4</f>
        <v>2010000</v>
      </c>
      <c r="E354" s="86">
        <v>0.95</v>
      </c>
      <c r="F354" s="95">
        <f t="shared" si="21"/>
        <v>904500</v>
      </c>
      <c r="G354" s="42">
        <f t="shared" si="19"/>
        <v>1748666.6666666667</v>
      </c>
      <c r="H354" s="43">
        <f t="shared" si="20"/>
        <v>0.51725123903926795</v>
      </c>
      <c r="I354" s="69"/>
    </row>
    <row r="355" spans="1:9" ht="15" customHeight="1" x14ac:dyDescent="0.25">
      <c r="A355" s="1" t="s">
        <v>25</v>
      </c>
      <c r="B355" s="82">
        <v>1.0149999999999999</v>
      </c>
      <c r="C355" s="83">
        <v>0.48</v>
      </c>
      <c r="D355" s="84">
        <f>226 * 10^4</f>
        <v>2260000</v>
      </c>
      <c r="E355" s="86">
        <v>0.95499999999999996</v>
      </c>
      <c r="F355" s="95">
        <f t="shared" si="21"/>
        <v>1084800</v>
      </c>
      <c r="G355" s="42">
        <f t="shared" si="19"/>
        <v>1748666.6666666667</v>
      </c>
      <c r="H355" s="43">
        <f t="shared" si="20"/>
        <v>0.62035836828059476</v>
      </c>
      <c r="I355" s="69"/>
    </row>
    <row r="356" spans="1:9" ht="15" customHeight="1" x14ac:dyDescent="0.25">
      <c r="A356" s="1" t="s">
        <v>26</v>
      </c>
      <c r="B356" s="82">
        <v>1.0149999999999999</v>
      </c>
      <c r="C356" s="83">
        <v>0.48</v>
      </c>
      <c r="D356" s="84">
        <f>217 * 10^4</f>
        <v>2170000</v>
      </c>
      <c r="E356" s="86">
        <v>0.93099999999999994</v>
      </c>
      <c r="F356" s="95">
        <f t="shared" si="21"/>
        <v>1041600</v>
      </c>
      <c r="G356" s="42">
        <f t="shared" si="19"/>
        <v>1748666.6666666667</v>
      </c>
      <c r="H356" s="43">
        <f t="shared" si="20"/>
        <v>0.59565383149065954</v>
      </c>
      <c r="I356" s="69"/>
    </row>
    <row r="357" spans="1:9" ht="15" customHeight="1" x14ac:dyDescent="0.25">
      <c r="A357" s="1" t="s">
        <v>27</v>
      </c>
      <c r="B357" s="82">
        <v>1.0149999999999999</v>
      </c>
      <c r="C357" s="83">
        <v>0.48</v>
      </c>
      <c r="D357" s="84">
        <f>210 * 10^4</f>
        <v>2100000</v>
      </c>
      <c r="E357" s="86">
        <v>0.92700000000000005</v>
      </c>
      <c r="F357" s="95">
        <f t="shared" si="21"/>
        <v>1008000</v>
      </c>
      <c r="G357" s="42">
        <f t="shared" si="19"/>
        <v>1748666.6666666667</v>
      </c>
      <c r="H357" s="43">
        <f t="shared" si="20"/>
        <v>0.57643919176515435</v>
      </c>
      <c r="I357" s="69"/>
    </row>
    <row r="358" spans="1:9" ht="15" customHeight="1" x14ac:dyDescent="0.25">
      <c r="A358" s="1" t="s">
        <v>25</v>
      </c>
      <c r="B358" s="82">
        <v>1.02</v>
      </c>
      <c r="C358" s="83">
        <v>0.45</v>
      </c>
      <c r="D358" s="84">
        <f>198 * 10^4</f>
        <v>1980000</v>
      </c>
      <c r="E358" s="86">
        <v>0.92299999999999993</v>
      </c>
      <c r="F358" s="95">
        <f t="shared" si="21"/>
        <v>891000</v>
      </c>
      <c r="G358" s="42">
        <f t="shared" si="19"/>
        <v>1748666.6666666667</v>
      </c>
      <c r="H358" s="43">
        <f t="shared" si="20"/>
        <v>0.50953107129241326</v>
      </c>
      <c r="I358" s="69"/>
    </row>
    <row r="359" spans="1:9" ht="15" customHeight="1" x14ac:dyDescent="0.25">
      <c r="A359" s="1" t="s">
        <v>26</v>
      </c>
      <c r="B359" s="82">
        <v>1.02</v>
      </c>
      <c r="C359" s="83">
        <v>0.45</v>
      </c>
      <c r="D359" s="84">
        <f>189 * 10^4</f>
        <v>1890000</v>
      </c>
      <c r="E359" s="86">
        <v>0.93700000000000006</v>
      </c>
      <c r="F359" s="95">
        <f t="shared" si="21"/>
        <v>850500</v>
      </c>
      <c r="G359" s="42">
        <f t="shared" si="19"/>
        <v>1748666.6666666667</v>
      </c>
      <c r="H359" s="43">
        <f t="shared" si="20"/>
        <v>0.48637056805184903</v>
      </c>
      <c r="I359" s="69"/>
    </row>
    <row r="360" spans="1:9" ht="15" customHeight="1" x14ac:dyDescent="0.25">
      <c r="A360" s="1" t="s">
        <v>27</v>
      </c>
      <c r="B360" s="82">
        <v>1.02</v>
      </c>
      <c r="C360" s="83">
        <v>0.45</v>
      </c>
      <c r="D360" s="84">
        <f>196 * 10^4</f>
        <v>1960000</v>
      </c>
      <c r="E360" s="86">
        <v>0.93799999999999994</v>
      </c>
      <c r="F360" s="95">
        <f t="shared" si="21"/>
        <v>882000</v>
      </c>
      <c r="G360" s="42">
        <f t="shared" si="19"/>
        <v>1748666.6666666667</v>
      </c>
      <c r="H360" s="43">
        <f t="shared" si="20"/>
        <v>0.50438429279451003</v>
      </c>
      <c r="I360" s="69"/>
    </row>
    <row r="361" spans="1:9" ht="15" customHeight="1" x14ac:dyDescent="0.25">
      <c r="A361" s="1" t="s">
        <v>25</v>
      </c>
      <c r="B361" s="82">
        <v>1.0249999999999999</v>
      </c>
      <c r="C361" s="83">
        <v>0.45500000000000002</v>
      </c>
      <c r="D361" s="84">
        <f>168 * 10^4</f>
        <v>1680000</v>
      </c>
      <c r="E361" s="86">
        <v>0.93299999999999994</v>
      </c>
      <c r="F361" s="95">
        <f t="shared" si="21"/>
        <v>764400</v>
      </c>
      <c r="G361" s="42">
        <f t="shared" si="19"/>
        <v>1748666.6666666667</v>
      </c>
      <c r="H361" s="43">
        <f t="shared" si="20"/>
        <v>0.43713305375524208</v>
      </c>
      <c r="I361" s="69"/>
    </row>
    <row r="362" spans="1:9" ht="15" customHeight="1" x14ac:dyDescent="0.25">
      <c r="A362" s="1" t="s">
        <v>26</v>
      </c>
      <c r="B362" s="82">
        <v>1.0249999999999999</v>
      </c>
      <c r="C362" s="83">
        <v>0.45500000000000002</v>
      </c>
      <c r="D362" s="84">
        <f>172 * 10^4</f>
        <v>1720000</v>
      </c>
      <c r="E362" s="86">
        <v>0.93599999999999994</v>
      </c>
      <c r="F362" s="95">
        <f t="shared" si="21"/>
        <v>782600</v>
      </c>
      <c r="G362" s="42">
        <f t="shared" si="19"/>
        <v>1748666.6666666667</v>
      </c>
      <c r="H362" s="43">
        <f t="shared" si="20"/>
        <v>0.44754098360655736</v>
      </c>
      <c r="I362" s="69"/>
    </row>
    <row r="363" spans="1:9" ht="15" customHeight="1" x14ac:dyDescent="0.25">
      <c r="A363" s="1" t="s">
        <v>27</v>
      </c>
      <c r="B363" s="82">
        <v>1.0249999999999999</v>
      </c>
      <c r="C363" s="83">
        <v>0.45500000000000002</v>
      </c>
      <c r="D363" s="84">
        <f>165 * 10^4</f>
        <v>1650000</v>
      </c>
      <c r="E363" s="86">
        <v>0.91700000000000004</v>
      </c>
      <c r="F363" s="95">
        <f t="shared" si="21"/>
        <v>750750</v>
      </c>
      <c r="G363" s="42">
        <f t="shared" si="19"/>
        <v>1748666.6666666667</v>
      </c>
      <c r="H363" s="43">
        <f t="shared" si="20"/>
        <v>0.42932710636675558</v>
      </c>
      <c r="I363" s="69"/>
    </row>
    <row r="364" spans="1:9" ht="15" customHeight="1" x14ac:dyDescent="0.25">
      <c r="A364" s="1" t="s">
        <v>25</v>
      </c>
      <c r="B364" s="82">
        <v>1.03</v>
      </c>
      <c r="C364" s="83">
        <v>0.46</v>
      </c>
      <c r="D364" s="84">
        <f>168 * 10^4</f>
        <v>1680000</v>
      </c>
      <c r="E364" s="86">
        <v>0.94799999999999995</v>
      </c>
      <c r="F364" s="95">
        <f t="shared" si="21"/>
        <v>772800</v>
      </c>
      <c r="G364" s="42">
        <f t="shared" si="19"/>
        <v>1748666.6666666667</v>
      </c>
      <c r="H364" s="43">
        <f t="shared" si="20"/>
        <v>0.44193671368661835</v>
      </c>
      <c r="I364" s="69"/>
    </row>
    <row r="365" spans="1:9" ht="15" customHeight="1" x14ac:dyDescent="0.25">
      <c r="A365" s="1" t="s">
        <v>26</v>
      </c>
      <c r="B365" s="82">
        <v>1.03</v>
      </c>
      <c r="C365" s="83">
        <v>0.46</v>
      </c>
      <c r="D365" s="84">
        <f>162 * 10^4</f>
        <v>1620000</v>
      </c>
      <c r="E365" s="86">
        <v>0.95200000000000007</v>
      </c>
      <c r="F365" s="95">
        <f t="shared" si="21"/>
        <v>745200</v>
      </c>
      <c r="G365" s="42">
        <f t="shared" si="19"/>
        <v>1748666.6666666667</v>
      </c>
      <c r="H365" s="43">
        <f t="shared" si="20"/>
        <v>0.42615325962638201</v>
      </c>
      <c r="I365" s="69"/>
    </row>
    <row r="366" spans="1:9" ht="15" customHeight="1" x14ac:dyDescent="0.25">
      <c r="A366" s="1" t="s">
        <v>27</v>
      </c>
      <c r="B366" s="82">
        <v>1.03</v>
      </c>
      <c r="C366" s="83">
        <v>0.46</v>
      </c>
      <c r="D366" s="84">
        <f>162 * 10^4</f>
        <v>1620000</v>
      </c>
      <c r="E366" s="86">
        <v>0.94599999999999995</v>
      </c>
      <c r="F366" s="95">
        <f t="shared" si="21"/>
        <v>745200</v>
      </c>
      <c r="G366" s="42">
        <f t="shared" si="19"/>
        <v>1748666.6666666667</v>
      </c>
      <c r="H366" s="43">
        <f t="shared" si="20"/>
        <v>0.42615325962638201</v>
      </c>
      <c r="I366" s="69"/>
    </row>
    <row r="367" spans="1:9" ht="15" customHeight="1" x14ac:dyDescent="0.25">
      <c r="A367" s="1" t="s">
        <v>25</v>
      </c>
      <c r="B367" s="82">
        <v>1.0349999999999999</v>
      </c>
      <c r="C367" s="83">
        <v>0.48</v>
      </c>
      <c r="D367" s="84">
        <f>154 * 10^4</f>
        <v>1540000</v>
      </c>
      <c r="E367" s="86">
        <v>0.96499999999999997</v>
      </c>
      <c r="F367" s="95">
        <f t="shared" si="21"/>
        <v>739200</v>
      </c>
      <c r="G367" s="42">
        <f t="shared" si="19"/>
        <v>1748666.6666666667</v>
      </c>
      <c r="H367" s="43">
        <f t="shared" si="20"/>
        <v>0.42272207396111322</v>
      </c>
      <c r="I367" s="69"/>
    </row>
    <row r="368" spans="1:9" ht="15" customHeight="1" x14ac:dyDescent="0.25">
      <c r="A368" s="1" t="s">
        <v>26</v>
      </c>
      <c r="B368" s="82">
        <v>1.0349999999999999</v>
      </c>
      <c r="C368" s="83">
        <v>0.48</v>
      </c>
      <c r="D368" s="84">
        <f>136 * 10^4</f>
        <v>1360000</v>
      </c>
      <c r="E368" s="86">
        <v>0.96299999999999997</v>
      </c>
      <c r="F368" s="95">
        <f t="shared" si="21"/>
        <v>652800</v>
      </c>
      <c r="G368" s="42">
        <f t="shared" si="19"/>
        <v>1748666.6666666667</v>
      </c>
      <c r="H368" s="43">
        <f t="shared" si="20"/>
        <v>0.37331300038124282</v>
      </c>
      <c r="I368" s="69"/>
    </row>
    <row r="369" spans="1:9" ht="15" customHeight="1" x14ac:dyDescent="0.25">
      <c r="A369" s="1" t="s">
        <v>27</v>
      </c>
      <c r="B369" s="82">
        <v>1.0349999999999999</v>
      </c>
      <c r="C369" s="83">
        <v>0.48</v>
      </c>
      <c r="D369" s="84">
        <f>153 * 10^4</f>
        <v>1530000</v>
      </c>
      <c r="E369" s="86">
        <v>0.95499999999999996</v>
      </c>
      <c r="F369" s="95">
        <f t="shared" si="21"/>
        <v>734400</v>
      </c>
      <c r="G369" s="42">
        <f t="shared" si="19"/>
        <v>1748666.6666666667</v>
      </c>
      <c r="H369" s="43">
        <f t="shared" si="20"/>
        <v>0.4199771254288982</v>
      </c>
      <c r="I369" s="69"/>
    </row>
    <row r="370" spans="1:9" ht="15" customHeight="1" x14ac:dyDescent="0.25">
      <c r="A370" s="1" t="s">
        <v>25</v>
      </c>
      <c r="B370" s="82">
        <v>1.04</v>
      </c>
      <c r="C370" s="83">
        <v>0.5</v>
      </c>
      <c r="D370" s="84">
        <f>78.7 * 10^4</f>
        <v>787000</v>
      </c>
      <c r="E370" s="86">
        <v>0.95900000000000007</v>
      </c>
      <c r="F370" s="95">
        <f t="shared" si="21"/>
        <v>393500</v>
      </c>
      <c r="G370" s="42">
        <f t="shared" si="19"/>
        <v>1748666.6666666667</v>
      </c>
      <c r="H370" s="43">
        <f t="shared" si="20"/>
        <v>0.22502859321387722</v>
      </c>
      <c r="I370" s="69"/>
    </row>
    <row r="371" spans="1:9" ht="15" customHeight="1" x14ac:dyDescent="0.25">
      <c r="A371" s="1" t="s">
        <v>26</v>
      </c>
      <c r="B371" s="82">
        <v>1.04</v>
      </c>
      <c r="C371" s="83">
        <v>0.5</v>
      </c>
      <c r="D371" s="84">
        <f>84.5 * 10^4</f>
        <v>845000</v>
      </c>
      <c r="E371" s="86">
        <v>0.96200000000000008</v>
      </c>
      <c r="F371" s="95">
        <f t="shared" si="21"/>
        <v>422500</v>
      </c>
      <c r="G371" s="42">
        <f t="shared" si="19"/>
        <v>1748666.6666666667</v>
      </c>
      <c r="H371" s="43">
        <f t="shared" si="20"/>
        <v>0.24161265726267631</v>
      </c>
      <c r="I371" s="69"/>
    </row>
    <row r="372" spans="1:9" ht="15" customHeight="1" x14ac:dyDescent="0.25">
      <c r="A372" s="1" t="s">
        <v>27</v>
      </c>
      <c r="B372" s="82">
        <v>1.04</v>
      </c>
      <c r="C372" s="83">
        <v>0.5</v>
      </c>
      <c r="D372" s="84">
        <f>83 * 10^4</f>
        <v>830000</v>
      </c>
      <c r="E372" s="86">
        <v>0.92700000000000005</v>
      </c>
      <c r="F372" s="95">
        <f t="shared" si="21"/>
        <v>415000</v>
      </c>
      <c r="G372" s="42">
        <f t="shared" si="19"/>
        <v>1748666.6666666667</v>
      </c>
      <c r="H372" s="43">
        <f t="shared" si="20"/>
        <v>0.23732367518109035</v>
      </c>
      <c r="I372" s="69"/>
    </row>
    <row r="373" spans="1:9" ht="15" customHeight="1" x14ac:dyDescent="0.25">
      <c r="A373" s="1" t="s">
        <v>25</v>
      </c>
      <c r="B373" s="82">
        <v>1.0449999999999999</v>
      </c>
      <c r="C373" s="83">
        <v>0.49</v>
      </c>
      <c r="D373" s="84">
        <f>18.4 * 10^4</f>
        <v>184000</v>
      </c>
      <c r="E373" s="86">
        <v>0.86299999999999999</v>
      </c>
      <c r="F373" s="95">
        <f t="shared" si="21"/>
        <v>90160</v>
      </c>
      <c r="G373" s="42">
        <f t="shared" si="19"/>
        <v>1748666.6666666667</v>
      </c>
      <c r="H373" s="43">
        <f t="shared" si="20"/>
        <v>5.155928326343881E-2</v>
      </c>
      <c r="I373" s="69"/>
    </row>
    <row r="374" spans="1:9" ht="15" customHeight="1" x14ac:dyDescent="0.25">
      <c r="A374" s="1" t="s">
        <v>26</v>
      </c>
      <c r="B374" s="82">
        <v>1.0449999999999999</v>
      </c>
      <c r="C374" s="83">
        <v>0.49</v>
      </c>
      <c r="D374" s="84">
        <f>17.6 * 10^4</f>
        <v>176000</v>
      </c>
      <c r="E374" s="86">
        <v>0.86499999999999999</v>
      </c>
      <c r="F374" s="95">
        <f t="shared" si="21"/>
        <v>86240</v>
      </c>
      <c r="G374" s="42">
        <f t="shared" si="19"/>
        <v>1748666.6666666667</v>
      </c>
      <c r="H374" s="43">
        <f t="shared" si="20"/>
        <v>4.9317575295463205E-2</v>
      </c>
      <c r="I374" s="69"/>
    </row>
    <row r="375" spans="1:9" ht="15" customHeight="1" x14ac:dyDescent="0.25">
      <c r="A375" s="1" t="s">
        <v>27</v>
      </c>
      <c r="B375" s="82">
        <v>1.0449999999999999</v>
      </c>
      <c r="C375" s="83">
        <v>0.49</v>
      </c>
      <c r="D375" s="84">
        <f>15.6 * 10^4</f>
        <v>156000</v>
      </c>
      <c r="E375" s="86">
        <v>0.84799999999999998</v>
      </c>
      <c r="F375" s="95">
        <f t="shared" si="21"/>
        <v>76440</v>
      </c>
      <c r="G375" s="42">
        <f t="shared" si="19"/>
        <v>1748666.6666666667</v>
      </c>
      <c r="H375" s="43">
        <f t="shared" si="20"/>
        <v>4.371330537552421E-2</v>
      </c>
      <c r="I375" s="69"/>
    </row>
    <row r="376" spans="1:9" ht="15" customHeight="1" x14ac:dyDescent="0.25">
      <c r="A376" s="1" t="s">
        <v>25</v>
      </c>
      <c r="B376" s="82">
        <v>1.05</v>
      </c>
      <c r="C376" s="83">
        <v>0.55000000000000004</v>
      </c>
      <c r="D376" s="84">
        <f>4.64 * 10^4</f>
        <v>46400</v>
      </c>
      <c r="E376" s="86">
        <v>0.8</v>
      </c>
      <c r="F376" s="95">
        <f t="shared" si="21"/>
        <v>25520.000000000004</v>
      </c>
      <c r="G376" s="42">
        <f t="shared" si="19"/>
        <v>1748666.6666666667</v>
      </c>
      <c r="H376" s="43">
        <f t="shared" si="20"/>
        <v>1.4593976362943196E-2</v>
      </c>
      <c r="I376" s="69"/>
    </row>
    <row r="377" spans="1:9" ht="15" customHeight="1" x14ac:dyDescent="0.25">
      <c r="A377" s="1" t="s">
        <v>26</v>
      </c>
      <c r="B377" s="82">
        <v>1.05</v>
      </c>
      <c r="C377" s="83">
        <v>0.55000000000000004</v>
      </c>
      <c r="D377" s="84">
        <f>2.97 * 10^4</f>
        <v>29700.000000000004</v>
      </c>
      <c r="E377" s="86">
        <v>0.68200000000000005</v>
      </c>
      <c r="F377" s="95">
        <f t="shared" si="21"/>
        <v>16335.000000000004</v>
      </c>
      <c r="G377" s="42">
        <f t="shared" si="19"/>
        <v>1748666.6666666667</v>
      </c>
      <c r="H377" s="43">
        <f t="shared" si="20"/>
        <v>9.3414029736942454E-3</v>
      </c>
      <c r="I377" s="69"/>
    </row>
    <row r="378" spans="1:9" ht="15" customHeight="1" x14ac:dyDescent="0.25">
      <c r="A378" s="1" t="s">
        <v>27</v>
      </c>
      <c r="B378" s="82">
        <v>1.05</v>
      </c>
      <c r="C378" s="83">
        <v>0.55000000000000004</v>
      </c>
      <c r="D378" s="84">
        <f>3.72 * 10^4</f>
        <v>37200</v>
      </c>
      <c r="E378" s="86">
        <v>0.69099999999999995</v>
      </c>
      <c r="F378" s="95">
        <f t="shared" si="21"/>
        <v>20460</v>
      </c>
      <c r="G378" s="42">
        <f t="shared" si="19"/>
        <v>1748666.6666666667</v>
      </c>
      <c r="H378" s="43">
        <f t="shared" si="20"/>
        <v>1.1700343118566527E-2</v>
      </c>
      <c r="I378" s="69"/>
    </row>
    <row r="379" spans="1:9" ht="15" customHeight="1" x14ac:dyDescent="0.25">
      <c r="A379" s="1" t="s">
        <v>25</v>
      </c>
      <c r="B379" s="82">
        <v>1.0549999999999999</v>
      </c>
      <c r="C379" s="83">
        <v>0.5</v>
      </c>
      <c r="D379" s="84">
        <f>3.71 * 10^4</f>
        <v>37100</v>
      </c>
      <c r="E379" s="86">
        <v>0.71400000000000008</v>
      </c>
      <c r="F379" s="95">
        <f t="shared" si="21"/>
        <v>18550</v>
      </c>
      <c r="G379" s="42">
        <f t="shared" si="19"/>
        <v>1748666.6666666667</v>
      </c>
      <c r="H379" s="43">
        <f t="shared" si="20"/>
        <v>1.0608082348455967E-2</v>
      </c>
      <c r="I379" s="69"/>
    </row>
    <row r="380" spans="1:9" ht="15" customHeight="1" x14ac:dyDescent="0.25">
      <c r="A380" s="1" t="s">
        <v>26</v>
      </c>
      <c r="B380" s="82">
        <v>1.0549999999999999</v>
      </c>
      <c r="C380" s="83">
        <v>0.5</v>
      </c>
      <c r="D380" s="84">
        <f>2.23 * 10^4</f>
        <v>22300</v>
      </c>
      <c r="E380" s="86">
        <v>0.75800000000000001</v>
      </c>
      <c r="F380" s="95">
        <f t="shared" si="21"/>
        <v>11150</v>
      </c>
      <c r="G380" s="42">
        <f t="shared" si="19"/>
        <v>1748666.6666666667</v>
      </c>
      <c r="H380" s="43">
        <f t="shared" si="20"/>
        <v>6.3762866946244752E-3</v>
      </c>
      <c r="I380" s="69"/>
    </row>
    <row r="381" spans="1:9" ht="15" customHeight="1" x14ac:dyDescent="0.25">
      <c r="A381" s="1" t="s">
        <v>27</v>
      </c>
      <c r="B381" s="82">
        <v>1.0549999999999999</v>
      </c>
      <c r="C381" s="83">
        <v>0.5</v>
      </c>
      <c r="D381" s="84">
        <f>2.77 * 10^4</f>
        <v>27700</v>
      </c>
      <c r="E381" s="86">
        <v>0.61</v>
      </c>
      <c r="F381" s="95">
        <f t="shared" si="21"/>
        <v>13850</v>
      </c>
      <c r="G381" s="42">
        <f t="shared" si="19"/>
        <v>1748666.6666666667</v>
      </c>
      <c r="H381" s="43">
        <f t="shared" si="20"/>
        <v>7.9203202439954244E-3</v>
      </c>
      <c r="I381" s="69"/>
    </row>
    <row r="382" spans="1:9" x14ac:dyDescent="0.25">
      <c r="A382" s="99"/>
      <c r="B382" s="2"/>
      <c r="C382" s="69"/>
      <c r="D382" s="2"/>
      <c r="E382" s="100"/>
      <c r="F382" s="101"/>
      <c r="G382" s="102"/>
      <c r="H382" s="6"/>
      <c r="I382" s="69"/>
    </row>
  </sheetData>
  <mergeCells count="6">
    <mergeCell ref="G319:G321"/>
    <mergeCell ref="G3:G5"/>
    <mergeCell ref="G66:G68"/>
    <mergeCell ref="G129:G131"/>
    <mergeCell ref="G193:G195"/>
    <mergeCell ref="G256:G25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 Data Density centrifug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4T08:51:03Z</dcterms:modified>
</cp:coreProperties>
</file>